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m3918_ic_ac_uk/Documents/AA -- Papers &amp; Drafting/RNAT Synthetic Cell Paper/Final Submission - reviewer comments &amp; revisions/Source Data Files/"/>
    </mc:Choice>
  </mc:AlternateContent>
  <xr:revisionPtr revIDLastSave="0" documentId="8_{AF2CCCA0-B620-B94A-A0C7-35571D2A6EA2}" xr6:coauthVersionLast="47" xr6:coauthVersionMax="47" xr10:uidLastSave="{00000000-0000-0000-0000-000000000000}"/>
  <bookViews>
    <workbookView xWindow="780" yWindow="1000" windowWidth="27640" windowHeight="15940" xr2:uid="{57D9F32C-8983-C74F-9BE0-9762F9D4D6B8}"/>
  </bookViews>
  <sheets>
    <sheet name="Fig. 3d (30C data)" sheetId="1" r:id="rId1"/>
    <sheet name="Fig. 3d (42C data)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2" l="1"/>
  <c r="F9" i="2" s="1"/>
  <c r="G9" i="2" s="1"/>
  <c r="H9" i="2" s="1"/>
  <c r="I9" i="2" s="1"/>
  <c r="J9" i="2" s="1"/>
  <c r="K9" i="2" s="1"/>
  <c r="L9" i="2" s="1"/>
  <c r="M9" i="2" s="1"/>
  <c r="N9" i="2" s="1"/>
  <c r="O9" i="2" s="1"/>
  <c r="P9" i="2" s="1"/>
  <c r="Q9" i="2" s="1"/>
  <c r="R9" i="2" s="1"/>
  <c r="S9" i="2" s="1"/>
  <c r="T9" i="2" s="1"/>
  <c r="U9" i="2" s="1"/>
  <c r="V9" i="2" s="1"/>
  <c r="W9" i="2" s="1"/>
  <c r="X9" i="2" s="1"/>
  <c r="Y9" i="2" s="1"/>
  <c r="Z9" i="2" s="1"/>
  <c r="AA9" i="2" s="1"/>
  <c r="AB9" i="2" s="1"/>
  <c r="AC9" i="2" s="1"/>
  <c r="AD9" i="2" s="1"/>
  <c r="AE9" i="2" s="1"/>
  <c r="AF9" i="2" s="1"/>
  <c r="AG9" i="2" s="1"/>
  <c r="AH9" i="2" s="1"/>
  <c r="AI9" i="2" s="1"/>
  <c r="AJ9" i="2" s="1"/>
  <c r="AK9" i="2" s="1"/>
  <c r="AL9" i="2" s="1"/>
  <c r="AM9" i="2" s="1"/>
  <c r="AN9" i="2" s="1"/>
  <c r="AO9" i="2" s="1"/>
  <c r="AP9" i="2" s="1"/>
  <c r="AQ9" i="2" s="1"/>
  <c r="AR9" i="2" s="1"/>
  <c r="AS9" i="2" s="1"/>
  <c r="AT9" i="2" s="1"/>
  <c r="AU9" i="2" s="1"/>
  <c r="AV9" i="2" s="1"/>
  <c r="AW9" i="2" s="1"/>
  <c r="AX9" i="2" s="1"/>
  <c r="AY9" i="2" s="1"/>
  <c r="AZ9" i="2" s="1"/>
  <c r="BA9" i="2" s="1"/>
  <c r="BB9" i="2" s="1"/>
  <c r="BC9" i="2" s="1"/>
  <c r="BD9" i="2" s="1"/>
  <c r="BE9" i="2" s="1"/>
  <c r="BF9" i="2" s="1"/>
  <c r="BG9" i="2" s="1"/>
  <c r="BH9" i="2" s="1"/>
  <c r="BI9" i="2" s="1"/>
  <c r="BJ9" i="2" s="1"/>
  <c r="BK9" i="2" s="1"/>
  <c r="BL9" i="2" s="1"/>
  <c r="BM9" i="2" s="1"/>
  <c r="BN9" i="2" s="1"/>
  <c r="BO9" i="2" s="1"/>
  <c r="BP9" i="2" s="1"/>
  <c r="BQ9" i="2" s="1"/>
  <c r="BR9" i="2" s="1"/>
  <c r="BS9" i="2" s="1"/>
  <c r="BT9" i="2" s="1"/>
  <c r="BU9" i="2" s="1"/>
  <c r="BV9" i="2" s="1"/>
  <c r="BW9" i="2" s="1"/>
  <c r="BX9" i="2" s="1"/>
  <c r="BY9" i="2" s="1"/>
  <c r="BZ9" i="2" s="1"/>
  <c r="CA9" i="2" s="1"/>
  <c r="CB9" i="2" s="1"/>
  <c r="CC9" i="2" s="1"/>
  <c r="CD9" i="2" s="1"/>
  <c r="CE9" i="2" s="1"/>
  <c r="CF9" i="2" s="1"/>
  <c r="CG9" i="2" s="1"/>
  <c r="CH9" i="2" s="1"/>
  <c r="CI9" i="2" s="1"/>
  <c r="CJ9" i="2" s="1"/>
  <c r="CK9" i="2" s="1"/>
  <c r="CL9" i="2" s="1"/>
  <c r="CM9" i="2" s="1"/>
  <c r="CN9" i="2" s="1"/>
  <c r="CO9" i="2" s="1"/>
  <c r="CP9" i="2" s="1"/>
  <c r="CQ9" i="2" s="1"/>
  <c r="CR9" i="2" s="1"/>
  <c r="CS9" i="2" s="1"/>
  <c r="CT9" i="2" s="1"/>
  <c r="CU9" i="2" s="1"/>
  <c r="CV9" i="2" s="1"/>
  <c r="CW9" i="2" s="1"/>
  <c r="CX9" i="2" s="1"/>
  <c r="CY9" i="2" s="1"/>
  <c r="CZ9" i="2" s="1"/>
  <c r="DA9" i="2" s="1"/>
  <c r="DB9" i="2" s="1"/>
  <c r="DC9" i="2" s="1"/>
  <c r="DD9" i="2" s="1"/>
  <c r="DE9" i="2" s="1"/>
  <c r="DF9" i="2" s="1"/>
  <c r="DG9" i="2" s="1"/>
  <c r="DH9" i="2" s="1"/>
  <c r="DI9" i="2" s="1"/>
</calcChain>
</file>

<file path=xl/sharedStrings.xml><?xml version="1.0" encoding="utf-8"?>
<sst xmlns="http://schemas.openxmlformats.org/spreadsheetml/2006/main" count="18" uniqueCount="12">
  <si>
    <r>
      <rPr>
        <b/>
        <sz val="12"/>
        <color theme="1"/>
        <rFont val="Aptos Narrow"/>
        <family val="2"/>
        <scheme val="minor"/>
      </rPr>
      <t>Figure 3d.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 xml:space="preserve">Time taken for vesicles to completely release their contents </t>
    </r>
    <r>
      <rPr>
        <sz val="12"/>
        <color theme="1"/>
        <rFont val="Aptos Narrow"/>
        <family val="2"/>
        <scheme val="minor"/>
      </rPr>
      <t>(</t>
    </r>
    <r>
      <rPr>
        <b/>
        <sz val="12"/>
        <color theme="1"/>
        <rFont val="Aptos Narrow"/>
        <family val="2"/>
        <scheme val="minor"/>
      </rPr>
      <t>30°C data</t>
    </r>
    <r>
      <rPr>
        <sz val="12"/>
        <color theme="1"/>
        <rFont val="Aptos Narrow"/>
        <family val="2"/>
        <scheme val="minor"/>
      </rPr>
      <t>)</t>
    </r>
  </si>
  <si>
    <t>Raw measurement of vesicle signal from approx 10 frames before release point until vesicle matched background (indicating total release)</t>
  </si>
  <si>
    <r>
      <t xml:space="preserve">Sample </t>
    </r>
    <r>
      <rPr>
        <sz val="12"/>
        <color theme="1"/>
        <rFont val="Aptos Narrow"/>
        <family val="2"/>
        <scheme val="minor"/>
      </rPr>
      <t>→</t>
    </r>
  </si>
  <si>
    <t>Frame count ↓</t>
  </si>
  <si>
    <t xml:space="preserve">- Calculation of vesicle signal relative to the max recorded fluorescence from the first point of major release until reaching min recorded fluorescence
- Count of frames taken from max recorded fluo. until min recorded fluo. as a measurement of time taken for total release
- Outliers indicated in red
</t>
  </si>
  <si>
    <r>
      <t xml:space="preserve">Frames from max release to 0 </t>
    </r>
    <r>
      <rPr>
        <b/>
        <sz val="12"/>
        <color rgb="FFFF0000"/>
        <rFont val="Calibri (Body)"/>
      </rPr>
      <t>(plotted data)</t>
    </r>
  </si>
  <si>
    <t>Frame # of max release</t>
  </si>
  <si>
    <t>Max fluo</t>
  </si>
  <si>
    <t>Min fluo</t>
  </si>
  <si>
    <r>
      <rPr>
        <b/>
        <sz val="12"/>
        <color theme="1"/>
        <rFont val="Aptos Narrow"/>
        <family val="2"/>
        <scheme val="minor"/>
      </rPr>
      <t>Figure 3d.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Time taken for vesicles to completely release their contents</t>
    </r>
    <r>
      <rPr>
        <sz val="12"/>
        <color theme="1"/>
        <rFont val="Aptos Narrow"/>
        <family val="2"/>
        <scheme val="minor"/>
      </rPr>
      <t xml:space="preserve"> (</t>
    </r>
    <r>
      <rPr>
        <b/>
        <sz val="12"/>
        <color theme="1"/>
        <rFont val="Aptos Narrow"/>
        <family val="2"/>
        <scheme val="minor"/>
      </rPr>
      <t>42°C data</t>
    </r>
    <r>
      <rPr>
        <sz val="12"/>
        <color theme="1"/>
        <rFont val="Aptos Narrow"/>
        <family val="2"/>
        <scheme val="minor"/>
      </rPr>
      <t>)</t>
    </r>
  </si>
  <si>
    <t>Max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Calibri (Body)"/>
    </font>
    <font>
      <sz val="12"/>
      <color theme="1"/>
      <name val="Calibri"/>
      <family val="2"/>
    </font>
    <font>
      <sz val="12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7E6E6"/>
        <bgColor rgb="FF000000"/>
      </patternFill>
    </fill>
  </fills>
  <borders count="1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0" tint="-0.249977111117893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1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2" fillId="0" borderId="9" xfId="0" applyFont="1" applyBorder="1" applyAlignment="1">
      <alignment horizontal="left" wrapText="1"/>
    </xf>
    <xf numFmtId="0" fontId="0" fillId="0" borderId="9" xfId="0" applyBorder="1"/>
    <xf numFmtId="0" fontId="0" fillId="2" borderId="0" xfId="0" applyFill="1"/>
    <xf numFmtId="0" fontId="0" fillId="2" borderId="10" xfId="0" applyFill="1" applyBorder="1"/>
    <xf numFmtId="0" fontId="0" fillId="2" borderId="11" xfId="0" applyFill="1" applyBorder="1"/>
    <xf numFmtId="0" fontId="0" fillId="0" borderId="12" xfId="0" applyBorder="1"/>
    <xf numFmtId="0" fontId="2" fillId="0" borderId="9" xfId="0" quotePrefix="1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top" wrapText="1"/>
    </xf>
    <xf numFmtId="0" fontId="2" fillId="0" borderId="9" xfId="0" applyFont="1" applyBorder="1"/>
    <xf numFmtId="0" fontId="2" fillId="0" borderId="0" xfId="0" applyFont="1" applyAlignment="1">
      <alignment horizontal="left" vertical="center" wrapText="1"/>
    </xf>
    <xf numFmtId="0" fontId="0" fillId="3" borderId="0" xfId="0" applyFill="1" applyAlignment="1">
      <alignment horizontal="right" vertical="center"/>
    </xf>
    <xf numFmtId="0" fontId="4" fillId="4" borderId="0" xfId="0" applyFont="1" applyFill="1" applyAlignment="1">
      <alignment horizontal="right" vertical="center"/>
    </xf>
    <xf numFmtId="0" fontId="5" fillId="4" borderId="0" xfId="0" applyFont="1" applyFill="1" applyAlignment="1">
      <alignment horizontal="right" vertical="center"/>
    </xf>
    <xf numFmtId="0" fontId="0" fillId="0" borderId="0" xfId="0" applyAlignment="1">
      <alignment horizontal="right" vertical="center"/>
    </xf>
    <xf numFmtId="1" fontId="0" fillId="0" borderId="0" xfId="0" applyNumberFormat="1"/>
    <xf numFmtId="0" fontId="2" fillId="2" borderId="0" xfId="0" applyFont="1" applyFill="1"/>
    <xf numFmtId="0" fontId="4" fillId="5" borderId="0" xfId="0" applyFont="1" applyFill="1"/>
    <xf numFmtId="10" fontId="0" fillId="0" borderId="0" xfId="1" applyNumberFormat="1" applyFont="1"/>
    <xf numFmtId="10" fontId="4" fillId="0" borderId="0" xfId="1" applyNumberFormat="1" applyFont="1" applyFill="1" applyBorder="1"/>
    <xf numFmtId="0" fontId="2" fillId="0" borderId="0" xfId="0" applyFont="1" applyAlignment="1">
      <alignment horizontal="left" wrapText="1"/>
    </xf>
    <xf numFmtId="0" fontId="0" fillId="2" borderId="11" xfId="0" applyFill="1" applyBorder="1" applyAlignment="1">
      <alignment horizontal="right"/>
    </xf>
    <xf numFmtId="0" fontId="0" fillId="3" borderId="0" xfId="0" applyFill="1" applyAlignment="1">
      <alignment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A9FC9-5C5D-614A-87E0-D290D3171F8A}">
  <dimension ref="A2:DH77"/>
  <sheetViews>
    <sheetView tabSelected="1" workbookViewId="0">
      <selection activeCell="A2" sqref="A2:P4"/>
    </sheetView>
  </sheetViews>
  <sheetFormatPr baseColWidth="10" defaultColWidth="11" defaultRowHeight="16" x14ac:dyDescent="0.2"/>
  <cols>
    <col min="1" max="1" width="15.1640625" customWidth="1"/>
  </cols>
  <sheetData>
    <row r="2" spans="1:112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</row>
    <row r="3" spans="1:112" x14ac:dyDescent="0.2">
      <c r="A3" s="4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6"/>
    </row>
    <row r="4" spans="1:112" x14ac:dyDescent="0.2">
      <c r="A4" s="7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9"/>
    </row>
    <row r="6" spans="1:112" s="11" customFormat="1" ht="16" customHeight="1" x14ac:dyDescent="0.2">
      <c r="A6" s="10" t="s">
        <v>1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</row>
    <row r="8" spans="1:112" x14ac:dyDescent="0.2">
      <c r="B8" s="12" t="s">
        <v>2</v>
      </c>
    </row>
    <row r="9" spans="1:112" s="13" customFormat="1" x14ac:dyDescent="0.2">
      <c r="A9" s="13" t="s">
        <v>3</v>
      </c>
      <c r="B9" s="14">
        <v>1</v>
      </c>
      <c r="C9" s="14">
        <v>2</v>
      </c>
      <c r="D9" s="14">
        <v>3</v>
      </c>
      <c r="E9" s="14">
        <v>4</v>
      </c>
      <c r="F9" s="14">
        <v>5</v>
      </c>
      <c r="G9" s="14">
        <v>6</v>
      </c>
      <c r="H9" s="14">
        <v>7</v>
      </c>
      <c r="I9" s="14">
        <v>8</v>
      </c>
      <c r="J9" s="14">
        <v>9</v>
      </c>
      <c r="K9" s="14">
        <v>10</v>
      </c>
      <c r="L9" s="14">
        <v>11</v>
      </c>
      <c r="M9" s="14">
        <v>12</v>
      </c>
      <c r="N9" s="14">
        <v>13</v>
      </c>
      <c r="O9" s="14">
        <v>14</v>
      </c>
      <c r="P9" s="14">
        <v>15</v>
      </c>
      <c r="Q9" s="14">
        <v>16</v>
      </c>
      <c r="R9" s="14">
        <v>17</v>
      </c>
      <c r="S9" s="14">
        <v>18</v>
      </c>
      <c r="T9" s="14">
        <v>19</v>
      </c>
      <c r="U9" s="14">
        <v>20</v>
      </c>
      <c r="V9" s="14">
        <v>21</v>
      </c>
      <c r="W9" s="14">
        <v>22</v>
      </c>
      <c r="X9" s="14">
        <v>23</v>
      </c>
      <c r="Y9" s="14">
        <v>24</v>
      </c>
      <c r="Z9" s="14">
        <v>25</v>
      </c>
      <c r="AA9" s="14">
        <v>26</v>
      </c>
      <c r="AB9" s="14">
        <v>27</v>
      </c>
      <c r="AC9" s="14">
        <v>28</v>
      </c>
      <c r="AD9" s="14">
        <v>29</v>
      </c>
      <c r="AE9" s="14">
        <v>30</v>
      </c>
      <c r="AF9" s="14">
        <v>31</v>
      </c>
      <c r="AG9" s="14">
        <v>32</v>
      </c>
      <c r="AH9" s="14">
        <v>33</v>
      </c>
      <c r="AI9" s="14">
        <v>34</v>
      </c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</row>
    <row r="10" spans="1:112" x14ac:dyDescent="0.2">
      <c r="A10" s="12">
        <v>1</v>
      </c>
      <c r="B10">
        <v>45.944000000000003</v>
      </c>
      <c r="C10">
        <v>40.167000000000002</v>
      </c>
      <c r="D10">
        <v>81.066999999999993</v>
      </c>
      <c r="E10">
        <v>70.438000000000002</v>
      </c>
      <c r="F10">
        <v>85.98</v>
      </c>
      <c r="G10">
        <v>53.68</v>
      </c>
      <c r="H10">
        <v>45.033000000000001</v>
      </c>
      <c r="I10">
        <v>81.614000000000004</v>
      </c>
      <c r="J10">
        <v>81.239999999999995</v>
      </c>
      <c r="K10">
        <v>76.619</v>
      </c>
      <c r="L10">
        <v>74.367000000000004</v>
      </c>
      <c r="M10">
        <v>75.632999999999996</v>
      </c>
      <c r="N10">
        <v>66.8</v>
      </c>
      <c r="O10">
        <v>62.594999999999999</v>
      </c>
      <c r="P10">
        <v>51.45</v>
      </c>
      <c r="Q10">
        <v>70.417000000000002</v>
      </c>
      <c r="R10">
        <v>82.832999999999998</v>
      </c>
      <c r="S10">
        <v>99.25</v>
      </c>
      <c r="T10">
        <v>70.119</v>
      </c>
      <c r="U10">
        <v>71.3</v>
      </c>
      <c r="V10">
        <v>83</v>
      </c>
      <c r="W10">
        <v>45.8</v>
      </c>
      <c r="X10">
        <v>54.688000000000002</v>
      </c>
      <c r="Y10">
        <v>83.84</v>
      </c>
      <c r="Z10">
        <v>82.582999999999998</v>
      </c>
      <c r="AA10">
        <v>74</v>
      </c>
      <c r="AB10">
        <v>58.567</v>
      </c>
      <c r="AC10">
        <v>60.5</v>
      </c>
      <c r="AD10">
        <v>75.933000000000007</v>
      </c>
      <c r="AE10">
        <v>72.625</v>
      </c>
      <c r="AF10">
        <v>60.6</v>
      </c>
      <c r="AG10">
        <v>89.5</v>
      </c>
      <c r="AH10">
        <v>55.5</v>
      </c>
      <c r="AI10">
        <v>55.332999999999998</v>
      </c>
    </row>
    <row r="11" spans="1:112" x14ac:dyDescent="0.2">
      <c r="A11" s="12">
        <v>2</v>
      </c>
      <c r="B11">
        <v>47.72</v>
      </c>
      <c r="C11">
        <v>39.917000000000002</v>
      </c>
      <c r="D11">
        <v>80.2</v>
      </c>
      <c r="E11">
        <v>70.667000000000002</v>
      </c>
      <c r="F11">
        <v>85.448999999999998</v>
      </c>
      <c r="G11">
        <v>53.72</v>
      </c>
      <c r="H11">
        <v>44.732999999999997</v>
      </c>
      <c r="I11">
        <v>81.929000000000002</v>
      </c>
      <c r="J11">
        <v>71.92</v>
      </c>
      <c r="K11">
        <v>75.429000000000002</v>
      </c>
      <c r="L11">
        <v>74.566999999999993</v>
      </c>
      <c r="M11">
        <v>74.918000000000006</v>
      </c>
      <c r="N11">
        <v>66.429000000000002</v>
      </c>
      <c r="O11">
        <v>63.048000000000002</v>
      </c>
      <c r="P11">
        <v>51.5</v>
      </c>
      <c r="Q11">
        <v>71.582999999999998</v>
      </c>
      <c r="R11">
        <v>83.5</v>
      </c>
      <c r="S11">
        <v>98.667000000000002</v>
      </c>
      <c r="T11">
        <v>69.570999999999998</v>
      </c>
      <c r="U11">
        <v>71.2</v>
      </c>
      <c r="V11">
        <v>82.125</v>
      </c>
      <c r="W11">
        <v>43.8</v>
      </c>
      <c r="X11">
        <v>52.5</v>
      </c>
      <c r="Y11">
        <v>82.4</v>
      </c>
      <c r="Z11">
        <v>83</v>
      </c>
      <c r="AA11">
        <v>74.332999999999998</v>
      </c>
      <c r="AB11">
        <v>57.067</v>
      </c>
      <c r="AC11">
        <v>58</v>
      </c>
      <c r="AD11">
        <v>76.132999999999996</v>
      </c>
      <c r="AE11">
        <v>71.938000000000002</v>
      </c>
      <c r="AF11">
        <v>60.45</v>
      </c>
      <c r="AG11">
        <v>89</v>
      </c>
      <c r="AH11">
        <v>54.75</v>
      </c>
      <c r="AI11">
        <v>53.81</v>
      </c>
    </row>
    <row r="12" spans="1:112" x14ac:dyDescent="0.2">
      <c r="A12" s="12">
        <v>3</v>
      </c>
      <c r="B12">
        <v>48.16</v>
      </c>
      <c r="C12">
        <v>39.777999999999999</v>
      </c>
      <c r="D12">
        <v>80.433000000000007</v>
      </c>
      <c r="E12">
        <v>71.228999999999999</v>
      </c>
      <c r="F12">
        <v>85.632999999999996</v>
      </c>
      <c r="G12">
        <v>53.92</v>
      </c>
      <c r="H12">
        <v>45.267000000000003</v>
      </c>
      <c r="I12">
        <v>82.885999999999996</v>
      </c>
      <c r="J12">
        <v>72.72</v>
      </c>
      <c r="K12">
        <v>76.856999999999999</v>
      </c>
      <c r="L12">
        <v>75.033000000000001</v>
      </c>
      <c r="M12">
        <v>75.265000000000001</v>
      </c>
      <c r="N12">
        <v>65.856999999999999</v>
      </c>
      <c r="O12">
        <v>63.667000000000002</v>
      </c>
      <c r="P12">
        <v>51.5</v>
      </c>
      <c r="Q12">
        <v>70.542000000000002</v>
      </c>
      <c r="R12">
        <v>82.167000000000002</v>
      </c>
      <c r="S12">
        <v>96.917000000000002</v>
      </c>
      <c r="T12">
        <v>70.094999999999999</v>
      </c>
      <c r="U12">
        <v>70.25</v>
      </c>
      <c r="V12">
        <v>82.311999999999998</v>
      </c>
      <c r="W12">
        <v>45.85</v>
      </c>
      <c r="X12">
        <v>51.875</v>
      </c>
      <c r="Y12">
        <v>81.319999999999993</v>
      </c>
      <c r="Z12">
        <v>84.417000000000002</v>
      </c>
      <c r="AA12">
        <v>75.167000000000002</v>
      </c>
      <c r="AB12">
        <v>56.366999999999997</v>
      </c>
      <c r="AC12">
        <v>58.1</v>
      </c>
      <c r="AD12">
        <v>75.599999999999994</v>
      </c>
      <c r="AE12">
        <v>69.875</v>
      </c>
      <c r="AF12">
        <v>59.75</v>
      </c>
      <c r="AG12">
        <v>86.95</v>
      </c>
      <c r="AH12">
        <v>52.25</v>
      </c>
      <c r="AI12">
        <v>54.713999999999999</v>
      </c>
    </row>
    <row r="13" spans="1:112" x14ac:dyDescent="0.2">
      <c r="A13" s="12">
        <v>4</v>
      </c>
      <c r="B13">
        <v>48.32</v>
      </c>
      <c r="C13">
        <v>39.972000000000001</v>
      </c>
      <c r="D13">
        <v>80.632999999999996</v>
      </c>
      <c r="E13">
        <v>70.457999999999998</v>
      </c>
      <c r="F13">
        <v>86.408000000000001</v>
      </c>
      <c r="G13">
        <v>53.16</v>
      </c>
      <c r="H13">
        <v>44.866999999999997</v>
      </c>
      <c r="I13">
        <v>80.728999999999999</v>
      </c>
      <c r="J13">
        <v>73.239999999999995</v>
      </c>
      <c r="K13">
        <v>76.713999999999999</v>
      </c>
      <c r="L13">
        <v>75.2</v>
      </c>
      <c r="M13">
        <v>74.388000000000005</v>
      </c>
      <c r="N13">
        <v>66.143000000000001</v>
      </c>
      <c r="O13">
        <v>62.713999999999999</v>
      </c>
      <c r="P13">
        <v>52.8</v>
      </c>
      <c r="Q13">
        <v>69.125</v>
      </c>
      <c r="R13">
        <v>82.25</v>
      </c>
      <c r="S13">
        <v>97.832999999999998</v>
      </c>
      <c r="T13">
        <v>69.548000000000002</v>
      </c>
      <c r="U13">
        <v>71.099999999999994</v>
      </c>
      <c r="V13">
        <v>81.561999999999998</v>
      </c>
      <c r="W13">
        <v>43.45</v>
      </c>
      <c r="X13">
        <v>51.375</v>
      </c>
      <c r="Y13">
        <v>78.040000000000006</v>
      </c>
      <c r="Z13">
        <v>81</v>
      </c>
      <c r="AA13">
        <v>75.5</v>
      </c>
      <c r="AB13">
        <v>56.667000000000002</v>
      </c>
      <c r="AC13">
        <v>59.3</v>
      </c>
      <c r="AD13">
        <v>76.867000000000004</v>
      </c>
      <c r="AE13">
        <v>70.438000000000002</v>
      </c>
      <c r="AF13">
        <v>60.65</v>
      </c>
      <c r="AG13">
        <v>88.7</v>
      </c>
      <c r="AH13">
        <v>49</v>
      </c>
      <c r="AI13">
        <v>53.905000000000001</v>
      </c>
    </row>
    <row r="14" spans="1:112" x14ac:dyDescent="0.2">
      <c r="A14" s="12">
        <v>5</v>
      </c>
      <c r="B14">
        <v>47.52</v>
      </c>
      <c r="C14">
        <v>39.722000000000001</v>
      </c>
      <c r="D14">
        <v>80.400000000000006</v>
      </c>
      <c r="E14">
        <v>70.311999999999998</v>
      </c>
      <c r="F14">
        <v>85.938999999999993</v>
      </c>
      <c r="G14">
        <v>50.24</v>
      </c>
      <c r="H14">
        <v>45.732999999999997</v>
      </c>
      <c r="I14">
        <v>81.742999999999995</v>
      </c>
      <c r="J14">
        <v>73.44</v>
      </c>
      <c r="K14">
        <v>76.31</v>
      </c>
      <c r="L14">
        <v>74.5</v>
      </c>
      <c r="M14">
        <v>74.143000000000001</v>
      </c>
      <c r="N14">
        <v>64.828999999999994</v>
      </c>
      <c r="O14">
        <v>63.881</v>
      </c>
      <c r="P14">
        <v>53.15</v>
      </c>
      <c r="Q14">
        <v>68.917000000000002</v>
      </c>
      <c r="R14">
        <v>83</v>
      </c>
      <c r="S14">
        <v>97.832999999999998</v>
      </c>
      <c r="T14">
        <v>69.31</v>
      </c>
      <c r="U14">
        <v>71.55</v>
      </c>
      <c r="V14">
        <v>82.061999999999998</v>
      </c>
      <c r="W14">
        <v>43.15</v>
      </c>
      <c r="X14">
        <v>51.625</v>
      </c>
      <c r="Y14">
        <v>77.52</v>
      </c>
      <c r="Z14">
        <v>82.917000000000002</v>
      </c>
      <c r="AA14">
        <v>74.667000000000002</v>
      </c>
      <c r="AB14">
        <v>56.6</v>
      </c>
      <c r="AC14">
        <v>59.4</v>
      </c>
      <c r="AD14">
        <v>74.733000000000004</v>
      </c>
      <c r="AE14">
        <v>70.75</v>
      </c>
      <c r="AF14">
        <v>60.75</v>
      </c>
      <c r="AG14">
        <v>89.45</v>
      </c>
      <c r="AH14">
        <v>49.15</v>
      </c>
      <c r="AI14">
        <v>53.070999999999998</v>
      </c>
    </row>
    <row r="15" spans="1:112" x14ac:dyDescent="0.2">
      <c r="A15" s="12">
        <v>6</v>
      </c>
      <c r="B15">
        <v>48.68</v>
      </c>
      <c r="C15">
        <v>39.777999999999999</v>
      </c>
      <c r="D15">
        <v>80.233000000000004</v>
      </c>
      <c r="E15">
        <v>69.188000000000002</v>
      </c>
      <c r="F15">
        <v>87.429000000000002</v>
      </c>
      <c r="G15">
        <v>54</v>
      </c>
      <c r="H15">
        <v>44.732999999999997</v>
      </c>
      <c r="I15">
        <v>81.7</v>
      </c>
      <c r="J15">
        <v>73.680000000000007</v>
      </c>
      <c r="K15">
        <v>75.619</v>
      </c>
      <c r="L15">
        <v>74.266999999999996</v>
      </c>
      <c r="M15">
        <v>74.796000000000006</v>
      </c>
      <c r="N15">
        <v>66.343000000000004</v>
      </c>
      <c r="O15">
        <v>63.5</v>
      </c>
      <c r="P15">
        <v>52.65</v>
      </c>
      <c r="Q15">
        <v>69.125</v>
      </c>
      <c r="R15">
        <v>81.75</v>
      </c>
      <c r="S15">
        <v>98.292000000000002</v>
      </c>
      <c r="T15">
        <v>69.238</v>
      </c>
      <c r="U15">
        <v>70.45</v>
      </c>
      <c r="V15">
        <v>81.561999999999998</v>
      </c>
      <c r="W15">
        <v>45</v>
      </c>
      <c r="X15">
        <v>51.375</v>
      </c>
      <c r="Y15">
        <v>73.959999999999994</v>
      </c>
      <c r="Z15">
        <v>81.582999999999998</v>
      </c>
      <c r="AA15">
        <v>76</v>
      </c>
      <c r="AB15">
        <v>55.9</v>
      </c>
      <c r="AC15">
        <v>58.5</v>
      </c>
      <c r="AD15">
        <v>74.266999999999996</v>
      </c>
      <c r="AE15">
        <v>70.5</v>
      </c>
      <c r="AF15">
        <v>59.35</v>
      </c>
      <c r="AG15">
        <v>89.6</v>
      </c>
      <c r="AH15">
        <v>48.3</v>
      </c>
      <c r="AI15">
        <v>54.643000000000001</v>
      </c>
    </row>
    <row r="16" spans="1:112" x14ac:dyDescent="0.2">
      <c r="A16" s="12">
        <v>7</v>
      </c>
      <c r="B16">
        <v>48.76</v>
      </c>
      <c r="C16">
        <v>39.777999999999999</v>
      </c>
      <c r="D16">
        <v>79.099999999999994</v>
      </c>
      <c r="E16">
        <v>69.561999999999998</v>
      </c>
      <c r="F16">
        <v>86.98</v>
      </c>
      <c r="G16">
        <v>53.68</v>
      </c>
      <c r="H16">
        <v>45.633000000000003</v>
      </c>
      <c r="I16">
        <v>82.442999999999998</v>
      </c>
      <c r="J16">
        <v>72.16</v>
      </c>
      <c r="K16">
        <v>75.451999999999998</v>
      </c>
      <c r="L16">
        <v>75</v>
      </c>
      <c r="M16">
        <v>74.489999999999995</v>
      </c>
      <c r="N16">
        <v>66.914000000000001</v>
      </c>
      <c r="O16">
        <v>63.213999999999999</v>
      </c>
      <c r="P16">
        <v>51.95</v>
      </c>
      <c r="Q16">
        <v>70.75</v>
      </c>
      <c r="R16">
        <v>81</v>
      </c>
      <c r="S16">
        <v>97.125</v>
      </c>
      <c r="T16">
        <v>69.738</v>
      </c>
      <c r="U16">
        <v>71.45</v>
      </c>
      <c r="V16">
        <v>82.061999999999998</v>
      </c>
      <c r="W16">
        <v>45.3</v>
      </c>
      <c r="X16">
        <v>52.75</v>
      </c>
      <c r="Y16">
        <v>71.2</v>
      </c>
      <c r="Z16">
        <v>83.5</v>
      </c>
      <c r="AA16">
        <v>75</v>
      </c>
      <c r="AB16">
        <v>56.866999999999997</v>
      </c>
      <c r="AC16">
        <v>57.6</v>
      </c>
      <c r="AD16">
        <v>75.332999999999998</v>
      </c>
      <c r="AE16">
        <v>72.5</v>
      </c>
      <c r="AF16">
        <v>60.2</v>
      </c>
      <c r="AG16">
        <v>88.05</v>
      </c>
      <c r="AH16">
        <v>46.4</v>
      </c>
      <c r="AI16">
        <v>55.238</v>
      </c>
    </row>
    <row r="17" spans="1:35" x14ac:dyDescent="0.2">
      <c r="A17" s="12">
        <v>8</v>
      </c>
      <c r="B17">
        <v>48.84</v>
      </c>
      <c r="C17">
        <v>39.917000000000002</v>
      </c>
      <c r="D17">
        <v>80.2</v>
      </c>
      <c r="E17">
        <v>68.853999999999999</v>
      </c>
      <c r="F17">
        <v>86.754999999999995</v>
      </c>
      <c r="G17">
        <v>53.84</v>
      </c>
      <c r="H17">
        <v>46.866999999999997</v>
      </c>
      <c r="I17">
        <v>68.5</v>
      </c>
      <c r="J17">
        <v>73.28</v>
      </c>
      <c r="K17">
        <v>75.619</v>
      </c>
      <c r="L17">
        <v>72.867000000000004</v>
      </c>
      <c r="M17">
        <v>75.570999999999998</v>
      </c>
      <c r="N17">
        <v>66.771000000000001</v>
      </c>
      <c r="O17">
        <v>62.881</v>
      </c>
      <c r="P17">
        <v>51.75</v>
      </c>
      <c r="Q17">
        <v>69.292000000000002</v>
      </c>
      <c r="R17">
        <v>81.917000000000002</v>
      </c>
      <c r="S17">
        <v>96.875</v>
      </c>
      <c r="T17">
        <v>68.929000000000002</v>
      </c>
      <c r="U17">
        <v>70.5</v>
      </c>
      <c r="V17">
        <v>81.625</v>
      </c>
      <c r="W17">
        <v>43.75</v>
      </c>
      <c r="X17">
        <v>52.375</v>
      </c>
      <c r="Y17">
        <v>68.48</v>
      </c>
      <c r="Z17">
        <v>68.417000000000002</v>
      </c>
      <c r="AA17">
        <v>76.667000000000002</v>
      </c>
      <c r="AB17">
        <v>56.4</v>
      </c>
      <c r="AC17">
        <v>57.7</v>
      </c>
      <c r="AD17">
        <v>73.933000000000007</v>
      </c>
      <c r="AE17">
        <v>71.375</v>
      </c>
      <c r="AF17">
        <v>60.8</v>
      </c>
      <c r="AG17">
        <v>87.6</v>
      </c>
      <c r="AH17">
        <v>46.5</v>
      </c>
      <c r="AI17">
        <v>53.929000000000002</v>
      </c>
    </row>
    <row r="18" spans="1:35" x14ac:dyDescent="0.2">
      <c r="A18" s="12">
        <v>9</v>
      </c>
      <c r="B18">
        <v>50</v>
      </c>
      <c r="C18">
        <v>38.582999999999998</v>
      </c>
      <c r="D18">
        <v>79.832999999999998</v>
      </c>
      <c r="E18">
        <v>68.146000000000001</v>
      </c>
      <c r="F18">
        <v>85.162999999999997</v>
      </c>
      <c r="G18">
        <v>54.76</v>
      </c>
      <c r="H18">
        <v>47.466999999999999</v>
      </c>
      <c r="I18">
        <v>65.885999999999996</v>
      </c>
      <c r="J18">
        <v>57.24</v>
      </c>
      <c r="K18">
        <v>76.167000000000002</v>
      </c>
      <c r="L18">
        <v>73.766999999999996</v>
      </c>
      <c r="M18">
        <v>52.713999999999999</v>
      </c>
      <c r="N18">
        <v>66.629000000000005</v>
      </c>
      <c r="O18">
        <v>62.832999999999998</v>
      </c>
      <c r="P18">
        <v>51.45</v>
      </c>
      <c r="Q18">
        <v>69.582999999999998</v>
      </c>
      <c r="R18">
        <v>81.667000000000002</v>
      </c>
      <c r="S18">
        <v>96.707999999999998</v>
      </c>
      <c r="T18">
        <v>67.619</v>
      </c>
      <c r="U18">
        <v>57.35</v>
      </c>
      <c r="V18">
        <v>82.75</v>
      </c>
      <c r="W18">
        <v>43.95</v>
      </c>
      <c r="X18">
        <v>50.75</v>
      </c>
      <c r="Y18">
        <v>66.64</v>
      </c>
      <c r="Z18">
        <v>65.25</v>
      </c>
      <c r="AA18">
        <v>74.667000000000002</v>
      </c>
      <c r="AB18">
        <v>58.1</v>
      </c>
      <c r="AC18">
        <v>58.5</v>
      </c>
      <c r="AD18">
        <v>75.132999999999996</v>
      </c>
      <c r="AE18">
        <v>71.188000000000002</v>
      </c>
      <c r="AF18">
        <v>59.3</v>
      </c>
      <c r="AG18">
        <v>87.7</v>
      </c>
      <c r="AH18">
        <v>43.9</v>
      </c>
      <c r="AI18">
        <v>52.905000000000001</v>
      </c>
    </row>
    <row r="19" spans="1:35" x14ac:dyDescent="0.2">
      <c r="A19" s="12">
        <v>10</v>
      </c>
      <c r="B19">
        <v>51</v>
      </c>
      <c r="C19">
        <v>39.332999999999998</v>
      </c>
      <c r="D19">
        <v>76.367000000000004</v>
      </c>
      <c r="E19">
        <v>67.478999999999999</v>
      </c>
      <c r="F19">
        <v>85.49</v>
      </c>
      <c r="G19">
        <v>53</v>
      </c>
      <c r="H19">
        <v>45.3</v>
      </c>
      <c r="I19">
        <v>64.7</v>
      </c>
      <c r="J19">
        <v>57.08</v>
      </c>
      <c r="K19">
        <v>74.81</v>
      </c>
      <c r="L19">
        <v>56.933</v>
      </c>
      <c r="M19">
        <v>49.286000000000001</v>
      </c>
      <c r="N19">
        <v>68.313999999999993</v>
      </c>
      <c r="O19">
        <v>63.356999999999999</v>
      </c>
      <c r="P19">
        <v>52.25</v>
      </c>
      <c r="Q19">
        <v>71.292000000000002</v>
      </c>
      <c r="R19">
        <v>71</v>
      </c>
      <c r="S19">
        <v>75.332999999999998</v>
      </c>
      <c r="T19">
        <v>68.356999999999999</v>
      </c>
      <c r="U19">
        <v>55</v>
      </c>
      <c r="V19">
        <v>64.25</v>
      </c>
      <c r="W19">
        <v>43.75</v>
      </c>
      <c r="X19">
        <v>42</v>
      </c>
      <c r="Y19">
        <v>67.48</v>
      </c>
      <c r="Z19">
        <v>64.75</v>
      </c>
      <c r="AA19">
        <v>74.332999999999998</v>
      </c>
      <c r="AB19">
        <v>55.8</v>
      </c>
      <c r="AC19">
        <v>58.6</v>
      </c>
      <c r="AD19">
        <v>74.400000000000006</v>
      </c>
      <c r="AE19">
        <v>71.811999999999998</v>
      </c>
      <c r="AF19">
        <v>58</v>
      </c>
      <c r="AG19">
        <v>82.5</v>
      </c>
      <c r="AH19">
        <v>43.8</v>
      </c>
      <c r="AI19">
        <v>31.571000000000002</v>
      </c>
    </row>
    <row r="20" spans="1:35" x14ac:dyDescent="0.2">
      <c r="A20" s="12">
        <v>11</v>
      </c>
      <c r="B20">
        <v>37.159999999999997</v>
      </c>
      <c r="C20">
        <v>25.5</v>
      </c>
      <c r="D20">
        <v>68.3</v>
      </c>
      <c r="E20">
        <v>64.875</v>
      </c>
      <c r="F20">
        <v>76.102000000000004</v>
      </c>
      <c r="G20">
        <v>45.08</v>
      </c>
      <c r="H20">
        <v>43.033000000000001</v>
      </c>
      <c r="I20">
        <v>64.414000000000001</v>
      </c>
      <c r="J20">
        <v>56.96</v>
      </c>
      <c r="K20">
        <v>67.262</v>
      </c>
      <c r="L20">
        <v>57.232999999999997</v>
      </c>
      <c r="M20">
        <v>46.939</v>
      </c>
      <c r="N20">
        <v>57.170999999999999</v>
      </c>
      <c r="O20">
        <v>59.5</v>
      </c>
      <c r="P20">
        <v>40.049999999999997</v>
      </c>
      <c r="Q20">
        <v>61.25</v>
      </c>
      <c r="R20">
        <v>72.917000000000002</v>
      </c>
      <c r="S20">
        <v>75.417000000000002</v>
      </c>
      <c r="T20">
        <v>68.381</v>
      </c>
      <c r="U20">
        <v>54.3</v>
      </c>
      <c r="V20">
        <v>60.188000000000002</v>
      </c>
      <c r="W20">
        <v>43.5</v>
      </c>
      <c r="X20">
        <v>40</v>
      </c>
      <c r="Y20">
        <v>64.88</v>
      </c>
      <c r="Z20">
        <v>64</v>
      </c>
      <c r="AA20">
        <v>56.832999999999998</v>
      </c>
      <c r="AB20">
        <v>56.332999999999998</v>
      </c>
      <c r="AC20">
        <v>57.2</v>
      </c>
      <c r="AD20">
        <v>73.933000000000007</v>
      </c>
      <c r="AE20">
        <v>69.938000000000002</v>
      </c>
      <c r="AF20">
        <v>44.9</v>
      </c>
      <c r="AG20">
        <v>69.5</v>
      </c>
      <c r="AH20">
        <v>43.25</v>
      </c>
      <c r="AI20">
        <v>30.786000000000001</v>
      </c>
    </row>
    <row r="21" spans="1:35" x14ac:dyDescent="0.2">
      <c r="A21" s="12">
        <v>12</v>
      </c>
      <c r="B21">
        <v>37.36</v>
      </c>
      <c r="C21">
        <v>25.472000000000001</v>
      </c>
      <c r="D21">
        <v>63.6</v>
      </c>
      <c r="E21">
        <v>63.478999999999999</v>
      </c>
      <c r="F21">
        <v>75.061000000000007</v>
      </c>
      <c r="G21">
        <v>45.24</v>
      </c>
      <c r="H21">
        <v>41.832999999999998</v>
      </c>
      <c r="I21">
        <v>63.728999999999999</v>
      </c>
      <c r="J21">
        <v>57</v>
      </c>
      <c r="K21">
        <v>63.5</v>
      </c>
      <c r="L21">
        <v>57.8</v>
      </c>
      <c r="M21">
        <v>44.816000000000003</v>
      </c>
      <c r="N21">
        <v>52.914000000000001</v>
      </c>
      <c r="O21">
        <v>53.024000000000001</v>
      </c>
      <c r="P21">
        <v>39.75</v>
      </c>
      <c r="Q21">
        <v>58.332999999999998</v>
      </c>
      <c r="R21">
        <v>72.167000000000002</v>
      </c>
      <c r="S21">
        <v>75.5</v>
      </c>
      <c r="T21">
        <v>50.119</v>
      </c>
      <c r="U21">
        <v>52.75</v>
      </c>
      <c r="V21">
        <v>58.311999999999998</v>
      </c>
      <c r="W21">
        <v>36.950000000000003</v>
      </c>
      <c r="Y21">
        <v>64.08</v>
      </c>
      <c r="Z21">
        <v>64.082999999999998</v>
      </c>
      <c r="AB21">
        <v>52</v>
      </c>
      <c r="AC21">
        <v>46.6</v>
      </c>
      <c r="AD21">
        <v>54.133000000000003</v>
      </c>
      <c r="AE21">
        <v>57.688000000000002</v>
      </c>
      <c r="AF21">
        <v>44.2</v>
      </c>
      <c r="AG21">
        <v>65.2</v>
      </c>
      <c r="AH21">
        <v>42.65</v>
      </c>
    </row>
    <row r="22" spans="1:35" x14ac:dyDescent="0.2">
      <c r="A22" s="12">
        <v>13</v>
      </c>
      <c r="B22">
        <v>37</v>
      </c>
      <c r="C22">
        <v>25.332999999999998</v>
      </c>
      <c r="D22">
        <v>58.8</v>
      </c>
      <c r="E22">
        <v>63.103999999999999</v>
      </c>
      <c r="F22">
        <v>75.98</v>
      </c>
      <c r="G22">
        <v>45.8</v>
      </c>
      <c r="H22">
        <v>33.799999999999997</v>
      </c>
      <c r="I22">
        <v>56.414000000000001</v>
      </c>
      <c r="J22">
        <v>57</v>
      </c>
      <c r="K22">
        <v>60.429000000000002</v>
      </c>
      <c r="L22">
        <v>56.866999999999997</v>
      </c>
      <c r="M22">
        <v>44.366999999999997</v>
      </c>
      <c r="N22">
        <v>50.942999999999998</v>
      </c>
      <c r="O22">
        <v>51.381</v>
      </c>
      <c r="P22">
        <v>38.1</v>
      </c>
      <c r="Q22">
        <v>55.957999999999998</v>
      </c>
      <c r="R22">
        <v>72.082999999999998</v>
      </c>
      <c r="S22">
        <v>76.375</v>
      </c>
      <c r="T22">
        <v>50.594999999999999</v>
      </c>
      <c r="U22">
        <v>52.4</v>
      </c>
      <c r="V22">
        <v>56.125</v>
      </c>
      <c r="W22">
        <v>34.15</v>
      </c>
      <c r="Y22">
        <v>62.84</v>
      </c>
      <c r="Z22">
        <v>56.667000000000002</v>
      </c>
      <c r="AB22">
        <v>52.332999999999998</v>
      </c>
      <c r="AC22">
        <v>45.7</v>
      </c>
      <c r="AD22">
        <v>46.466999999999999</v>
      </c>
      <c r="AE22">
        <v>54.188000000000002</v>
      </c>
      <c r="AF22">
        <v>44.05</v>
      </c>
      <c r="AG22">
        <v>65.2</v>
      </c>
      <c r="AH22">
        <v>39.299999999999997</v>
      </c>
    </row>
    <row r="23" spans="1:35" x14ac:dyDescent="0.2">
      <c r="A23" s="12">
        <v>14</v>
      </c>
      <c r="B23">
        <v>37.36</v>
      </c>
      <c r="C23">
        <v>24.332999999999998</v>
      </c>
      <c r="D23">
        <v>57.567</v>
      </c>
      <c r="E23">
        <v>58.396000000000001</v>
      </c>
      <c r="F23">
        <v>74.694000000000003</v>
      </c>
      <c r="G23">
        <v>45.56</v>
      </c>
      <c r="H23">
        <v>33.1</v>
      </c>
      <c r="I23">
        <v>56.6</v>
      </c>
      <c r="J23">
        <v>55.92</v>
      </c>
      <c r="K23">
        <v>59.094999999999999</v>
      </c>
      <c r="L23">
        <v>58.667000000000002</v>
      </c>
      <c r="N23">
        <v>49.914000000000001</v>
      </c>
      <c r="O23">
        <v>47.881</v>
      </c>
      <c r="Q23">
        <v>54.457999999999998</v>
      </c>
      <c r="R23">
        <v>71.417000000000002</v>
      </c>
      <c r="S23">
        <v>73.707999999999998</v>
      </c>
      <c r="T23">
        <v>49.332999999999998</v>
      </c>
      <c r="U23">
        <v>50.95</v>
      </c>
      <c r="V23">
        <v>54.75</v>
      </c>
      <c r="W23">
        <v>32.75</v>
      </c>
      <c r="Y23">
        <v>62.92</v>
      </c>
      <c r="Z23">
        <v>57.082999999999998</v>
      </c>
      <c r="AB23">
        <v>51.732999999999997</v>
      </c>
      <c r="AC23">
        <v>45</v>
      </c>
      <c r="AD23">
        <v>46.732999999999997</v>
      </c>
      <c r="AE23">
        <v>53.625</v>
      </c>
      <c r="AF23">
        <v>43.65</v>
      </c>
      <c r="AG23">
        <v>58.8</v>
      </c>
    </row>
    <row r="24" spans="1:35" x14ac:dyDescent="0.2">
      <c r="A24" s="12">
        <v>15</v>
      </c>
      <c r="B24">
        <v>35.28</v>
      </c>
      <c r="D24">
        <v>56.8</v>
      </c>
      <c r="E24">
        <v>55.521000000000001</v>
      </c>
      <c r="F24">
        <v>75.468999999999994</v>
      </c>
      <c r="G24">
        <v>44.96</v>
      </c>
      <c r="H24">
        <v>33</v>
      </c>
      <c r="I24">
        <v>56.6</v>
      </c>
      <c r="J24">
        <v>55.36</v>
      </c>
      <c r="K24">
        <v>59</v>
      </c>
      <c r="L24">
        <v>56</v>
      </c>
      <c r="N24">
        <v>49.8</v>
      </c>
      <c r="O24">
        <v>47.19</v>
      </c>
      <c r="Q24">
        <v>52.792000000000002</v>
      </c>
      <c r="R24">
        <v>72.25</v>
      </c>
      <c r="S24">
        <v>73.5</v>
      </c>
      <c r="V24">
        <v>54.125</v>
      </c>
      <c r="Y24">
        <v>63.68</v>
      </c>
      <c r="Z24">
        <v>56.25</v>
      </c>
      <c r="AB24">
        <v>52.533000000000001</v>
      </c>
      <c r="AC24">
        <v>44.6</v>
      </c>
      <c r="AD24">
        <v>46.332999999999998</v>
      </c>
      <c r="AE24">
        <v>54.25</v>
      </c>
      <c r="AF24">
        <v>43.2</v>
      </c>
      <c r="AG24">
        <v>56.15</v>
      </c>
    </row>
    <row r="25" spans="1:35" x14ac:dyDescent="0.2">
      <c r="A25" s="12">
        <v>16</v>
      </c>
      <c r="D25">
        <v>56.366999999999997</v>
      </c>
      <c r="E25">
        <v>52.667000000000002</v>
      </c>
      <c r="F25">
        <v>74.429000000000002</v>
      </c>
      <c r="H25">
        <v>32.433</v>
      </c>
      <c r="I25">
        <v>55.786000000000001</v>
      </c>
      <c r="J25">
        <v>54.76</v>
      </c>
      <c r="K25">
        <v>57.167000000000002</v>
      </c>
      <c r="L25">
        <v>55.466999999999999</v>
      </c>
      <c r="N25">
        <v>49.542999999999999</v>
      </c>
      <c r="O25">
        <v>44.31</v>
      </c>
      <c r="Q25">
        <v>52.625</v>
      </c>
      <c r="R25">
        <v>68.5</v>
      </c>
      <c r="S25">
        <v>73.207999999999998</v>
      </c>
      <c r="V25">
        <v>53.875</v>
      </c>
      <c r="Y25">
        <v>63.32</v>
      </c>
      <c r="Z25">
        <v>55.832999999999998</v>
      </c>
      <c r="AB25">
        <v>52.4</v>
      </c>
      <c r="AE25">
        <v>51</v>
      </c>
      <c r="AG25">
        <v>53.9</v>
      </c>
    </row>
    <row r="26" spans="1:35" x14ac:dyDescent="0.2">
      <c r="A26" s="12">
        <v>17</v>
      </c>
      <c r="D26">
        <v>55.533000000000001</v>
      </c>
      <c r="E26">
        <v>52.061999999999998</v>
      </c>
      <c r="F26">
        <v>76.040999999999997</v>
      </c>
      <c r="I26">
        <v>56.070999999999998</v>
      </c>
      <c r="J26">
        <v>53.68</v>
      </c>
      <c r="K26">
        <v>56.238</v>
      </c>
      <c r="O26">
        <v>44.570999999999998</v>
      </c>
      <c r="Q26">
        <v>50.875</v>
      </c>
      <c r="S26">
        <v>74.417000000000002</v>
      </c>
      <c r="V26">
        <v>54.375</v>
      </c>
      <c r="Y26">
        <v>61.32</v>
      </c>
      <c r="AB26">
        <v>52.167000000000002</v>
      </c>
      <c r="AE26">
        <v>50.625</v>
      </c>
      <c r="AG26">
        <v>51.1</v>
      </c>
    </row>
    <row r="27" spans="1:35" x14ac:dyDescent="0.2">
      <c r="A27" s="12">
        <v>18</v>
      </c>
      <c r="D27">
        <v>53</v>
      </c>
      <c r="E27">
        <v>51.896000000000001</v>
      </c>
      <c r="F27">
        <v>75.611999999999995</v>
      </c>
      <c r="I27">
        <v>56.014000000000003</v>
      </c>
      <c r="J27">
        <v>53.44</v>
      </c>
      <c r="K27">
        <v>56.856999999999999</v>
      </c>
      <c r="O27">
        <v>44.262</v>
      </c>
      <c r="Q27">
        <v>51.457999999999998</v>
      </c>
      <c r="S27">
        <v>73.167000000000002</v>
      </c>
      <c r="V27">
        <v>54.75</v>
      </c>
      <c r="Y27">
        <v>60.8</v>
      </c>
      <c r="AB27">
        <v>51.133000000000003</v>
      </c>
      <c r="AG27">
        <v>47.95</v>
      </c>
    </row>
    <row r="28" spans="1:35" x14ac:dyDescent="0.2">
      <c r="A28" s="12">
        <v>19</v>
      </c>
      <c r="D28">
        <v>53.5</v>
      </c>
      <c r="E28">
        <v>51.521000000000001</v>
      </c>
      <c r="F28">
        <v>75.531000000000006</v>
      </c>
      <c r="I28">
        <v>55.670999999999999</v>
      </c>
      <c r="K28">
        <v>56.856999999999999</v>
      </c>
      <c r="O28">
        <v>43.286000000000001</v>
      </c>
      <c r="Q28">
        <v>50.792000000000002</v>
      </c>
      <c r="S28">
        <v>72.417000000000002</v>
      </c>
      <c r="V28">
        <v>53.5</v>
      </c>
      <c r="Y28">
        <v>60.52</v>
      </c>
      <c r="AG28">
        <v>45.8</v>
      </c>
    </row>
    <row r="29" spans="1:35" x14ac:dyDescent="0.2">
      <c r="A29" s="12">
        <v>20</v>
      </c>
      <c r="D29">
        <v>53.667000000000002</v>
      </c>
      <c r="E29">
        <v>51.625</v>
      </c>
      <c r="F29">
        <v>75.734999999999999</v>
      </c>
      <c r="K29">
        <v>56</v>
      </c>
      <c r="Q29">
        <v>49.625</v>
      </c>
      <c r="V29">
        <v>52.875</v>
      </c>
      <c r="Y29">
        <v>59.48</v>
      </c>
      <c r="AG29">
        <v>45.85</v>
      </c>
    </row>
    <row r="30" spans="1:35" x14ac:dyDescent="0.2">
      <c r="A30" s="12">
        <v>21</v>
      </c>
      <c r="D30">
        <v>53.232999999999997</v>
      </c>
      <c r="E30">
        <v>51.353999999999999</v>
      </c>
      <c r="F30">
        <v>75.591999999999999</v>
      </c>
      <c r="K30">
        <v>54.356999999999999</v>
      </c>
      <c r="Q30">
        <v>49</v>
      </c>
      <c r="V30">
        <v>51</v>
      </c>
      <c r="Y30">
        <v>59.32</v>
      </c>
      <c r="AG30">
        <v>45.15</v>
      </c>
    </row>
    <row r="31" spans="1:35" x14ac:dyDescent="0.2">
      <c r="A31" s="12">
        <v>22</v>
      </c>
      <c r="D31">
        <v>51.933</v>
      </c>
      <c r="E31">
        <v>50.75</v>
      </c>
      <c r="F31">
        <v>74.468999999999994</v>
      </c>
      <c r="K31">
        <v>54</v>
      </c>
      <c r="Q31">
        <v>49.292000000000002</v>
      </c>
      <c r="Y31">
        <v>58.48</v>
      </c>
    </row>
    <row r="32" spans="1:35" x14ac:dyDescent="0.2">
      <c r="A32" s="12">
        <v>23</v>
      </c>
      <c r="E32">
        <v>50.75</v>
      </c>
      <c r="F32">
        <v>75.796000000000006</v>
      </c>
      <c r="K32">
        <v>53.524000000000001</v>
      </c>
      <c r="Q32">
        <v>47.292000000000002</v>
      </c>
      <c r="Y32">
        <v>58.6</v>
      </c>
    </row>
    <row r="33" spans="1:35" x14ac:dyDescent="0.2">
      <c r="A33" s="12">
        <v>24</v>
      </c>
      <c r="E33">
        <v>49.811999999999998</v>
      </c>
      <c r="F33">
        <v>75.897999999999996</v>
      </c>
      <c r="Y33">
        <v>57.92</v>
      </c>
    </row>
    <row r="34" spans="1:35" x14ac:dyDescent="0.2">
      <c r="A34" s="12">
        <v>25</v>
      </c>
      <c r="E34">
        <v>50.75</v>
      </c>
      <c r="F34">
        <v>56.878</v>
      </c>
      <c r="Y34">
        <v>56.24</v>
      </c>
    </row>
    <row r="35" spans="1:35" x14ac:dyDescent="0.2">
      <c r="A35" s="12">
        <v>26</v>
      </c>
      <c r="E35">
        <v>49.75</v>
      </c>
      <c r="F35">
        <v>55.366999999999997</v>
      </c>
      <c r="Y35">
        <v>56</v>
      </c>
    </row>
    <row r="36" spans="1:35" x14ac:dyDescent="0.2">
      <c r="A36" s="12">
        <v>27</v>
      </c>
      <c r="E36">
        <v>49.332999999999998</v>
      </c>
      <c r="Y36">
        <v>56.16</v>
      </c>
    </row>
    <row r="37" spans="1:35" x14ac:dyDescent="0.2">
      <c r="A37" s="12">
        <v>28</v>
      </c>
      <c r="Y37">
        <v>55.72</v>
      </c>
    </row>
    <row r="38" spans="1:35" x14ac:dyDescent="0.2">
      <c r="A38" s="12">
        <v>29</v>
      </c>
      <c r="Y38">
        <v>55.4</v>
      </c>
    </row>
    <row r="39" spans="1:35" x14ac:dyDescent="0.2">
      <c r="A39" s="12">
        <v>30</v>
      </c>
      <c r="H39" s="15"/>
    </row>
    <row r="42" spans="1:35" s="18" customFormat="1" ht="56" customHeight="1" x14ac:dyDescent="0.2">
      <c r="A42" s="16" t="s">
        <v>4</v>
      </c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4" spans="1:35" s="23" customFormat="1" ht="55" customHeight="1" x14ac:dyDescent="0.2">
      <c r="A44" s="19" t="s">
        <v>5</v>
      </c>
      <c r="B44" s="20">
        <v>5</v>
      </c>
      <c r="C44" s="20">
        <v>4</v>
      </c>
      <c r="D44" s="21">
        <v>12</v>
      </c>
      <c r="E44" s="21">
        <v>14</v>
      </c>
      <c r="F44" s="21">
        <v>2</v>
      </c>
      <c r="G44" s="21">
        <v>5</v>
      </c>
      <c r="H44" s="21">
        <v>4</v>
      </c>
      <c r="I44" s="21">
        <v>12</v>
      </c>
      <c r="J44" s="21">
        <v>10</v>
      </c>
      <c r="K44" s="21">
        <v>13</v>
      </c>
      <c r="L44" s="21">
        <v>7</v>
      </c>
      <c r="M44" s="21">
        <v>5</v>
      </c>
      <c r="N44" s="21">
        <v>6</v>
      </c>
      <c r="O44" s="21">
        <v>8</v>
      </c>
      <c r="P44" s="21">
        <v>3</v>
      </c>
      <c r="Q44" s="21">
        <v>13</v>
      </c>
      <c r="R44" s="21">
        <v>7</v>
      </c>
      <c r="S44" s="21">
        <v>10</v>
      </c>
      <c r="T44" s="21">
        <v>3</v>
      </c>
      <c r="U44" s="21">
        <v>8</v>
      </c>
      <c r="V44" s="21">
        <v>12</v>
      </c>
      <c r="W44" s="21">
        <v>3</v>
      </c>
      <c r="X44" s="21">
        <v>2</v>
      </c>
      <c r="Y44" s="22">
        <v>24</v>
      </c>
      <c r="Z44" s="21">
        <v>9</v>
      </c>
      <c r="AA44" s="21">
        <v>1</v>
      </c>
      <c r="AB44" s="21">
        <v>7</v>
      </c>
      <c r="AC44" s="21">
        <v>4</v>
      </c>
      <c r="AD44" s="21">
        <v>4</v>
      </c>
      <c r="AE44" s="21">
        <v>6</v>
      </c>
      <c r="AF44" s="21">
        <v>5</v>
      </c>
      <c r="AG44" s="21">
        <v>11</v>
      </c>
      <c r="AH44" s="21">
        <v>1</v>
      </c>
      <c r="AI44" s="21">
        <v>2</v>
      </c>
    </row>
    <row r="45" spans="1:35" s="23" customFormat="1" ht="35" customHeight="1" x14ac:dyDescent="0.2">
      <c r="A45" s="19" t="s">
        <v>6</v>
      </c>
      <c r="B45" s="24">
        <v>10</v>
      </c>
      <c r="C45" s="24">
        <v>10</v>
      </c>
      <c r="D45" s="24">
        <v>10</v>
      </c>
      <c r="E45" s="24">
        <v>13</v>
      </c>
      <c r="F45" s="24">
        <v>24</v>
      </c>
      <c r="G45" s="24">
        <v>10</v>
      </c>
      <c r="H45" s="24">
        <v>12</v>
      </c>
      <c r="I45" s="24">
        <v>7</v>
      </c>
      <c r="J45" s="24">
        <v>8</v>
      </c>
      <c r="K45" s="24">
        <v>10</v>
      </c>
      <c r="L45" s="24">
        <v>9</v>
      </c>
      <c r="M45" s="24">
        <v>8</v>
      </c>
      <c r="N45" s="24">
        <v>10</v>
      </c>
      <c r="O45" s="24">
        <v>11</v>
      </c>
      <c r="P45" s="24">
        <v>10</v>
      </c>
      <c r="Q45" s="24">
        <v>10</v>
      </c>
      <c r="R45" s="24">
        <v>9</v>
      </c>
      <c r="S45" s="24">
        <v>9</v>
      </c>
      <c r="T45" s="24">
        <v>11</v>
      </c>
      <c r="U45" s="24">
        <v>8</v>
      </c>
      <c r="V45" s="24">
        <v>9</v>
      </c>
      <c r="W45" s="24">
        <v>11</v>
      </c>
      <c r="X45" s="24">
        <v>9</v>
      </c>
      <c r="Y45" s="24">
        <v>5</v>
      </c>
      <c r="Z45" s="24">
        <v>7</v>
      </c>
      <c r="AA45" s="24">
        <v>10</v>
      </c>
      <c r="AB45" s="24">
        <v>11</v>
      </c>
      <c r="AC45" s="24">
        <v>11</v>
      </c>
      <c r="AD45" s="24">
        <v>11</v>
      </c>
      <c r="AE45" s="24">
        <v>11</v>
      </c>
      <c r="AF45" s="24">
        <v>10</v>
      </c>
      <c r="AG45" s="24">
        <v>10</v>
      </c>
      <c r="AH45" s="24">
        <v>12</v>
      </c>
      <c r="AI45" s="24">
        <v>9</v>
      </c>
    </row>
    <row r="46" spans="1:35" ht="16" customHeight="1" x14ac:dyDescent="0.2">
      <c r="A46" s="25" t="s">
        <v>7</v>
      </c>
      <c r="B46" s="12">
        <v>51</v>
      </c>
      <c r="C46" s="12">
        <v>40.167000000000002</v>
      </c>
      <c r="D46" s="26">
        <v>81.066999999999993</v>
      </c>
      <c r="E46" s="26">
        <v>71.228999999999999</v>
      </c>
      <c r="F46" s="26">
        <v>87.429000000000002</v>
      </c>
      <c r="G46" s="26">
        <v>54.76</v>
      </c>
      <c r="H46" s="26">
        <v>47.466999999999999</v>
      </c>
      <c r="I46" s="26">
        <v>82.885999999999996</v>
      </c>
      <c r="J46" s="26">
        <v>81.239999999999995</v>
      </c>
      <c r="K46" s="26">
        <v>76.856999999999999</v>
      </c>
      <c r="L46" s="26">
        <v>75.2</v>
      </c>
      <c r="M46" s="26">
        <v>75.632999999999996</v>
      </c>
      <c r="N46" s="26">
        <v>68.313999999999993</v>
      </c>
      <c r="O46" s="26">
        <v>63.881</v>
      </c>
      <c r="P46" s="26">
        <v>53.15</v>
      </c>
      <c r="Q46" s="26">
        <v>71.582999999999998</v>
      </c>
      <c r="R46" s="26">
        <v>83.5</v>
      </c>
      <c r="S46" s="26">
        <v>99.25</v>
      </c>
      <c r="T46" s="26">
        <v>70.119</v>
      </c>
      <c r="U46" s="26">
        <v>71.55</v>
      </c>
      <c r="V46" s="26">
        <v>83</v>
      </c>
      <c r="W46" s="26">
        <v>45.85</v>
      </c>
      <c r="X46" s="26">
        <v>54.688000000000002</v>
      </c>
      <c r="Y46" s="26">
        <v>83.84</v>
      </c>
      <c r="Z46" s="26">
        <v>84.417000000000002</v>
      </c>
      <c r="AA46" s="26">
        <v>76.667000000000002</v>
      </c>
      <c r="AB46" s="26">
        <v>58.567</v>
      </c>
      <c r="AC46" s="26">
        <v>60.5</v>
      </c>
      <c r="AD46" s="26">
        <v>76.867000000000004</v>
      </c>
      <c r="AE46" s="26">
        <v>72.625</v>
      </c>
      <c r="AF46" s="26">
        <v>60.8</v>
      </c>
      <c r="AG46" s="26">
        <v>89.6</v>
      </c>
      <c r="AH46" s="26">
        <v>55.5</v>
      </c>
      <c r="AI46" s="26">
        <v>55.332999999999998</v>
      </c>
    </row>
    <row r="47" spans="1:35" x14ac:dyDescent="0.2">
      <c r="A47" s="25" t="s">
        <v>8</v>
      </c>
      <c r="B47" s="12">
        <v>35.28</v>
      </c>
      <c r="C47" s="12">
        <v>24.332999999999998</v>
      </c>
      <c r="D47" s="26">
        <v>51.933</v>
      </c>
      <c r="E47" s="26">
        <v>49.332999999999998</v>
      </c>
      <c r="F47" s="26">
        <v>55.366999999999997</v>
      </c>
      <c r="G47" s="26">
        <v>44.96</v>
      </c>
      <c r="H47" s="26">
        <v>32.433</v>
      </c>
      <c r="I47" s="26">
        <v>55.670999999999999</v>
      </c>
      <c r="J47" s="26">
        <v>53.44</v>
      </c>
      <c r="K47" s="26">
        <v>53.524000000000001</v>
      </c>
      <c r="L47" s="26">
        <v>55.466999999999999</v>
      </c>
      <c r="M47" s="26">
        <v>44.366999999999997</v>
      </c>
      <c r="N47" s="26">
        <v>49.542999999999999</v>
      </c>
      <c r="O47" s="26">
        <v>43.286000000000001</v>
      </c>
      <c r="P47" s="26">
        <v>38.1</v>
      </c>
      <c r="Q47" s="26">
        <v>47.292000000000002</v>
      </c>
      <c r="R47" s="26">
        <v>68.5</v>
      </c>
      <c r="S47" s="26">
        <v>72.417000000000002</v>
      </c>
      <c r="T47" s="26">
        <v>49.332999999999998</v>
      </c>
      <c r="U47" s="26">
        <v>50.65</v>
      </c>
      <c r="V47" s="26">
        <v>51</v>
      </c>
      <c r="W47" s="26">
        <v>32.75</v>
      </c>
      <c r="X47" s="26">
        <v>40</v>
      </c>
      <c r="Y47" s="26">
        <v>55.4</v>
      </c>
      <c r="Z47" s="26">
        <v>55.832999999999998</v>
      </c>
      <c r="AA47" s="26">
        <v>56.832999999999998</v>
      </c>
      <c r="AB47" s="26">
        <v>51.133000000000003</v>
      </c>
      <c r="AC47" s="26">
        <v>44.6</v>
      </c>
      <c r="AD47" s="26">
        <v>46.332999999999998</v>
      </c>
      <c r="AE47" s="26">
        <v>50.625</v>
      </c>
      <c r="AF47" s="26">
        <v>43.2</v>
      </c>
      <c r="AG47" s="26">
        <v>45.15</v>
      </c>
      <c r="AH47" s="26">
        <v>39.299999999999997</v>
      </c>
      <c r="AI47" s="26">
        <v>30.786000000000001</v>
      </c>
    </row>
    <row r="48" spans="1:35" x14ac:dyDescent="0.2">
      <c r="A48">
        <v>1</v>
      </c>
      <c r="B48" s="27">
        <v>0.67837150127226475</v>
      </c>
      <c r="C48" s="27">
        <v>1</v>
      </c>
      <c r="D48" s="28">
        <v>1</v>
      </c>
      <c r="E48" s="28">
        <v>0.96387468030690548</v>
      </c>
      <c r="F48" s="28">
        <v>0.95480631276901007</v>
      </c>
      <c r="G48" s="28">
        <v>0.88979591836734706</v>
      </c>
      <c r="H48" s="28">
        <v>0.83810030597312768</v>
      </c>
      <c r="I48" s="28">
        <v>0.95326106926327425</v>
      </c>
      <c r="J48" s="28">
        <v>1</v>
      </c>
      <c r="K48" s="28">
        <v>0.9897998542836326</v>
      </c>
      <c r="L48" s="28">
        <v>0.95778644909542399</v>
      </c>
      <c r="M48" s="28">
        <v>1</v>
      </c>
      <c r="N48" s="28">
        <v>0.91934366842469784</v>
      </c>
      <c r="O48" s="28">
        <v>0.93755765962612281</v>
      </c>
      <c r="P48" s="28">
        <v>0.88704318936877102</v>
      </c>
      <c r="Q48" s="28">
        <v>0.95199868263966092</v>
      </c>
      <c r="R48" s="28">
        <v>0.95553333333333323</v>
      </c>
      <c r="S48" s="28">
        <v>1</v>
      </c>
      <c r="T48" s="28">
        <v>1</v>
      </c>
      <c r="U48" s="28">
        <v>0.98803827751196172</v>
      </c>
      <c r="V48" s="28">
        <v>1</v>
      </c>
      <c r="W48" s="28">
        <v>0.99618320610686995</v>
      </c>
      <c r="X48" s="28">
        <v>1</v>
      </c>
      <c r="Y48" s="28">
        <v>1</v>
      </c>
      <c r="Z48" s="28">
        <v>0.93583823117828147</v>
      </c>
      <c r="AA48" s="28">
        <v>0.8655339316325501</v>
      </c>
      <c r="AB48" s="28">
        <v>1</v>
      </c>
      <c r="AC48" s="28">
        <v>1</v>
      </c>
      <c r="AD48" s="28">
        <v>0.96941114822820473</v>
      </c>
      <c r="AE48" s="28">
        <v>1</v>
      </c>
      <c r="AF48" s="28">
        <v>0.98863636363636387</v>
      </c>
      <c r="AG48" s="28">
        <v>0.99775028121484832</v>
      </c>
      <c r="AH48" s="28">
        <v>1</v>
      </c>
      <c r="AI48" s="28">
        <v>1</v>
      </c>
    </row>
    <row r="49" spans="1:35" x14ac:dyDescent="0.2">
      <c r="A49">
        <v>2</v>
      </c>
      <c r="B49" s="27">
        <v>0.79134860050890576</v>
      </c>
      <c r="C49" s="27">
        <v>0.9842111911077428</v>
      </c>
      <c r="D49" s="28">
        <v>0.97024095558454071</v>
      </c>
      <c r="E49" s="28">
        <v>0.97433321154548791</v>
      </c>
      <c r="F49" s="28">
        <v>0.93824465098870924</v>
      </c>
      <c r="G49" s="28">
        <v>0.89387755102040822</v>
      </c>
      <c r="H49" s="28">
        <v>0.81814553678329105</v>
      </c>
      <c r="I49" s="28">
        <v>0.96483556862024644</v>
      </c>
      <c r="J49" s="28">
        <v>0.66474820143884916</v>
      </c>
      <c r="K49" s="28">
        <v>0.9387991257017958</v>
      </c>
      <c r="L49" s="28">
        <v>0.96792175543505754</v>
      </c>
      <c r="M49" s="28">
        <v>0.97713170856521492</v>
      </c>
      <c r="N49" s="28">
        <v>0.89957913803207123</v>
      </c>
      <c r="O49" s="28">
        <v>0.95955328963340625</v>
      </c>
      <c r="P49" s="28">
        <v>0.89036544850498345</v>
      </c>
      <c r="Q49" s="28">
        <v>1</v>
      </c>
      <c r="R49" s="28">
        <v>1</v>
      </c>
      <c r="S49" s="28">
        <v>0.97827302202511834</v>
      </c>
      <c r="T49" s="28">
        <v>0.97363610122197619</v>
      </c>
      <c r="U49" s="28">
        <v>0.98325358851674671</v>
      </c>
      <c r="V49" s="28">
        <v>0.97265625</v>
      </c>
      <c r="W49" s="28">
        <v>0.84351145038167907</v>
      </c>
      <c r="X49" s="28">
        <v>0.85103485838779946</v>
      </c>
      <c r="Y49" s="28">
        <v>0.949367088607595</v>
      </c>
      <c r="Z49" s="28">
        <v>0.95042681220263081</v>
      </c>
      <c r="AA49" s="28">
        <v>0.88232328325098297</v>
      </c>
      <c r="AB49" s="28">
        <v>0.79822437449556083</v>
      </c>
      <c r="AC49" s="28">
        <v>0.84276729559748431</v>
      </c>
      <c r="AD49" s="28">
        <v>0.97596122355407056</v>
      </c>
      <c r="AE49" s="28">
        <v>0.96877272727272734</v>
      </c>
      <c r="AF49" s="28">
        <v>0.98011363636363669</v>
      </c>
      <c r="AG49" s="28">
        <v>0.98650168728908894</v>
      </c>
      <c r="AH49" s="28">
        <v>0.95370370370370372</v>
      </c>
      <c r="AI49" s="28">
        <v>0.93795575834114164</v>
      </c>
    </row>
    <row r="50" spans="1:35" x14ac:dyDescent="0.2">
      <c r="A50">
        <v>3</v>
      </c>
      <c r="B50" s="27">
        <v>0.81933842239185728</v>
      </c>
      <c r="C50" s="27">
        <v>0.97543261336364762</v>
      </c>
      <c r="D50" s="28">
        <v>0.9782384842452122</v>
      </c>
      <c r="E50" s="28">
        <v>1</v>
      </c>
      <c r="F50" s="28">
        <v>0.94398353190693007</v>
      </c>
      <c r="G50" s="28">
        <v>0.91428571428571459</v>
      </c>
      <c r="H50" s="28">
        <v>0.8536650259412002</v>
      </c>
      <c r="I50" s="28">
        <v>1</v>
      </c>
      <c r="J50" s="28">
        <v>0.69352517985611517</v>
      </c>
      <c r="K50" s="28">
        <v>1</v>
      </c>
      <c r="L50" s="28">
        <v>0.99153701920640547</v>
      </c>
      <c r="M50" s="28">
        <v>0.98823002622657219</v>
      </c>
      <c r="N50" s="28">
        <v>0.86910660060732015</v>
      </c>
      <c r="O50" s="28">
        <v>0.98960912842923043</v>
      </c>
      <c r="P50" s="28">
        <v>0.89036544850498345</v>
      </c>
      <c r="Q50" s="28">
        <v>0.95714462146474011</v>
      </c>
      <c r="R50" s="28">
        <v>0.91113333333333346</v>
      </c>
      <c r="S50" s="28">
        <v>0.91305482055677711</v>
      </c>
      <c r="T50" s="28">
        <v>0.99884537669585294</v>
      </c>
      <c r="U50" s="28">
        <v>0.93779904306220108</v>
      </c>
      <c r="V50" s="28">
        <v>0.97849999999999993</v>
      </c>
      <c r="W50" s="28">
        <v>1</v>
      </c>
      <c r="X50" s="28">
        <v>0.80848311546840945</v>
      </c>
      <c r="Y50" s="28">
        <v>0.91139240506329078</v>
      </c>
      <c r="Z50" s="28">
        <v>1</v>
      </c>
      <c r="AA50" s="28">
        <v>0.92437229000705856</v>
      </c>
      <c r="AB50" s="28">
        <v>0.70406241592682217</v>
      </c>
      <c r="AC50" s="28">
        <v>0.84905660377358494</v>
      </c>
      <c r="AD50" s="28">
        <v>0.95850527281063702</v>
      </c>
      <c r="AE50" s="28">
        <v>0.875</v>
      </c>
      <c r="AF50" s="28">
        <v>0.94034090909090928</v>
      </c>
      <c r="AG50" s="28">
        <v>0.94038245219347605</v>
      </c>
      <c r="AH50" s="28">
        <v>0.79938271604938271</v>
      </c>
      <c r="AI50" s="28">
        <v>0.97478306921416058</v>
      </c>
    </row>
    <row r="51" spans="1:35" x14ac:dyDescent="0.2">
      <c r="A51">
        <v>4</v>
      </c>
      <c r="B51" s="27">
        <v>0.82951653944020354</v>
      </c>
      <c r="C51" s="27">
        <v>0.98768472906403937</v>
      </c>
      <c r="D51" s="28">
        <v>0.98510331571359933</v>
      </c>
      <c r="E51" s="28">
        <v>0.96478808914870295</v>
      </c>
      <c r="F51" s="28">
        <v>0.96815544881791527</v>
      </c>
      <c r="G51" s="28">
        <v>0.83673469387755084</v>
      </c>
      <c r="H51" s="28">
        <v>0.82705866702141806</v>
      </c>
      <c r="I51" s="28">
        <v>0.92074223773654251</v>
      </c>
      <c r="J51" s="28">
        <v>0.71223021582733814</v>
      </c>
      <c r="K51" s="28">
        <v>0.99387134101915742</v>
      </c>
      <c r="L51" s="28">
        <v>1</v>
      </c>
      <c r="M51" s="28">
        <v>0.9601803876415278</v>
      </c>
      <c r="N51" s="28">
        <v>0.88434286931969563</v>
      </c>
      <c r="O51" s="28">
        <v>0.94333576110706474</v>
      </c>
      <c r="P51" s="28">
        <v>0.97674418604651148</v>
      </c>
      <c r="Q51" s="28">
        <v>0.89881025894364175</v>
      </c>
      <c r="R51" s="28">
        <v>0.91666666666666663</v>
      </c>
      <c r="S51" s="28">
        <v>0.94719189058249165</v>
      </c>
      <c r="T51" s="28">
        <v>0.97252958722216887</v>
      </c>
      <c r="U51" s="28">
        <v>0.97846889952153093</v>
      </c>
      <c r="V51" s="28">
        <v>0.95506249999999993</v>
      </c>
      <c r="W51" s="28">
        <v>0.81679389312977113</v>
      </c>
      <c r="X51" s="28">
        <v>0.77444172113289744</v>
      </c>
      <c r="Y51" s="28">
        <v>0.79606188466947969</v>
      </c>
      <c r="Z51" s="28">
        <v>0.88045759865659101</v>
      </c>
      <c r="AA51" s="28">
        <v>0.94116164162549154</v>
      </c>
      <c r="AB51" s="28">
        <v>0.74441754102771063</v>
      </c>
      <c r="AC51" s="28">
        <v>0.92452830188679225</v>
      </c>
      <c r="AD51" s="28">
        <v>1</v>
      </c>
      <c r="AE51" s="28">
        <v>0.90059090909090922</v>
      </c>
      <c r="AF51" s="28">
        <v>0.99147727272727282</v>
      </c>
      <c r="AG51" s="28">
        <v>0.97975253093363346</v>
      </c>
      <c r="AH51" s="28">
        <v>0.59876543209876554</v>
      </c>
      <c r="AI51" s="28">
        <v>0.94182588503686815</v>
      </c>
    </row>
    <row r="52" spans="1:35" x14ac:dyDescent="0.2">
      <c r="A52">
        <v>5</v>
      </c>
      <c r="B52" s="27">
        <v>0.77862595419847347</v>
      </c>
      <c r="C52" s="27">
        <v>0.97189592017178228</v>
      </c>
      <c r="D52" s="28">
        <v>0.97710578705292828</v>
      </c>
      <c r="E52" s="28">
        <v>0.95812020460358049</v>
      </c>
      <c r="F52" s="28">
        <v>0.95352754039049314</v>
      </c>
      <c r="G52" s="28">
        <v>0.53877551020408188</v>
      </c>
      <c r="H52" s="28">
        <v>0.88466143408274567</v>
      </c>
      <c r="I52" s="28">
        <v>0.95800110233327207</v>
      </c>
      <c r="J52" s="28">
        <v>0.71942446043165476</v>
      </c>
      <c r="K52" s="28">
        <v>0.97655680795439948</v>
      </c>
      <c r="L52" s="28">
        <v>0.96452642781128051</v>
      </c>
      <c r="M52" s="28">
        <v>0.9523443996673705</v>
      </c>
      <c r="N52" s="28">
        <v>0.81434127110969046</v>
      </c>
      <c r="O52" s="28">
        <v>1</v>
      </c>
      <c r="P52" s="28">
        <v>1</v>
      </c>
      <c r="Q52" s="28">
        <v>0.89024741673870988</v>
      </c>
      <c r="R52" s="28">
        <v>0.96666666666666667</v>
      </c>
      <c r="S52" s="28">
        <v>0.94719189058249165</v>
      </c>
      <c r="T52" s="28">
        <v>0.96107957278937761</v>
      </c>
      <c r="U52" s="28">
        <v>1</v>
      </c>
      <c r="V52" s="28">
        <v>0.97068749999999993</v>
      </c>
      <c r="W52" s="28">
        <v>0.79389312977099213</v>
      </c>
      <c r="X52" s="28">
        <v>0.79146241830065345</v>
      </c>
      <c r="Y52" s="28">
        <v>0.77777777777777757</v>
      </c>
      <c r="Z52" s="28">
        <v>0.94752308984047018</v>
      </c>
      <c r="AA52" s="28">
        <v>0.89916305334274482</v>
      </c>
      <c r="AB52" s="28">
        <v>0.7354048964218457</v>
      </c>
      <c r="AC52" s="28">
        <v>0.93081761006289299</v>
      </c>
      <c r="AD52" s="28">
        <v>0.93011069627300713</v>
      </c>
      <c r="AE52" s="28">
        <v>0.91477272727272729</v>
      </c>
      <c r="AF52" s="28">
        <v>0.99715909090909105</v>
      </c>
      <c r="AG52" s="28">
        <v>0.99662542182227243</v>
      </c>
      <c r="AH52" s="28">
        <v>0.60802469135802473</v>
      </c>
      <c r="AI52" s="28">
        <v>0.90785024646596324</v>
      </c>
    </row>
    <row r="53" spans="1:35" x14ac:dyDescent="0.2">
      <c r="A53">
        <v>6</v>
      </c>
      <c r="B53" s="27">
        <v>0.8524173027989822</v>
      </c>
      <c r="C53" s="27">
        <v>0.97543261336364762</v>
      </c>
      <c r="D53" s="28">
        <v>0.97137365277682475</v>
      </c>
      <c r="E53" s="28">
        <v>0.9067866276945562</v>
      </c>
      <c r="F53" s="28">
        <v>1</v>
      </c>
      <c r="G53" s="28">
        <v>0.92244897959183692</v>
      </c>
      <c r="H53" s="28">
        <v>0.81814553678329105</v>
      </c>
      <c r="I53" s="28">
        <v>0.95642109130993957</v>
      </c>
      <c r="J53" s="28">
        <v>0.72805755395683491</v>
      </c>
      <c r="K53" s="28">
        <v>0.94694209917284533</v>
      </c>
      <c r="L53" s="28">
        <v>0.95271879592560649</v>
      </c>
      <c r="M53" s="28">
        <v>0.97322970639032846</v>
      </c>
      <c r="N53" s="28">
        <v>0.89499760268499329</v>
      </c>
      <c r="O53" s="28">
        <v>0.98150036416605968</v>
      </c>
      <c r="P53" s="28">
        <v>0.96677740863787376</v>
      </c>
      <c r="Q53" s="28">
        <v>0.89881025894364175</v>
      </c>
      <c r="R53" s="28">
        <v>0.8833333333333333</v>
      </c>
      <c r="S53" s="28">
        <v>0.96429769313904523</v>
      </c>
      <c r="T53" s="28">
        <v>0.95761570287693643</v>
      </c>
      <c r="U53" s="28">
        <v>0.94736842105263186</v>
      </c>
      <c r="V53" s="28">
        <v>0.95506249999999993</v>
      </c>
      <c r="W53" s="28">
        <v>0.93511450381679384</v>
      </c>
      <c r="X53" s="28">
        <v>0.77444172113289744</v>
      </c>
      <c r="Y53" s="28">
        <v>0.65260196905766499</v>
      </c>
      <c r="Z53" s="28">
        <v>0.90085362440526162</v>
      </c>
      <c r="AA53" s="28">
        <v>0.96637087828980528</v>
      </c>
      <c r="AB53" s="28">
        <v>0.64124293785310704</v>
      </c>
      <c r="AC53" s="28">
        <v>0.87421383647798745</v>
      </c>
      <c r="AD53" s="28">
        <v>0.91484902076373853</v>
      </c>
      <c r="AE53" s="28">
        <v>0.90340909090909094</v>
      </c>
      <c r="AF53" s="28">
        <v>0.91761363636363658</v>
      </c>
      <c r="AG53" s="28">
        <v>1</v>
      </c>
      <c r="AH53" s="28">
        <v>0.55555555555555547</v>
      </c>
      <c r="AI53" s="28">
        <v>0.97189065873630187</v>
      </c>
    </row>
    <row r="54" spans="1:35" x14ac:dyDescent="0.2">
      <c r="A54">
        <v>7</v>
      </c>
      <c r="B54" s="27">
        <v>0.85750636132315505</v>
      </c>
      <c r="C54" s="27">
        <v>0.97543261336364762</v>
      </c>
      <c r="D54" s="28">
        <v>0.93248438250840948</v>
      </c>
      <c r="E54" s="28">
        <v>0.92386737303617095</v>
      </c>
      <c r="F54" s="28">
        <v>0.98599588297673268</v>
      </c>
      <c r="G54" s="28">
        <v>0.88979591836734706</v>
      </c>
      <c r="H54" s="28">
        <v>0.87800984435280061</v>
      </c>
      <c r="I54" s="28">
        <v>0.98372221201543275</v>
      </c>
      <c r="J54" s="28">
        <v>0.67338129496402876</v>
      </c>
      <c r="K54" s="28">
        <v>0.93978485406934376</v>
      </c>
      <c r="L54" s="28">
        <v>0.98986469366036578</v>
      </c>
      <c r="M54" s="28">
        <v>0.96344271732872766</v>
      </c>
      <c r="N54" s="28">
        <v>0.92541686644291765</v>
      </c>
      <c r="O54" s="28">
        <v>0.96761349842194699</v>
      </c>
      <c r="P54" s="28">
        <v>0.92026578073089726</v>
      </c>
      <c r="Q54" s="28">
        <v>0.96570746366967197</v>
      </c>
      <c r="R54" s="28">
        <v>0.83333333333333337</v>
      </c>
      <c r="S54" s="28">
        <v>0.92080646964558566</v>
      </c>
      <c r="T54" s="28">
        <v>0.981670355046666</v>
      </c>
      <c r="U54" s="28">
        <v>0.995215311004785</v>
      </c>
      <c r="V54" s="28">
        <v>0.97068749999999993</v>
      </c>
      <c r="W54" s="28">
        <v>0.95801526717557217</v>
      </c>
      <c r="X54" s="28">
        <v>0.86805555555555547</v>
      </c>
      <c r="Y54" s="28">
        <v>0.55555555555555558</v>
      </c>
      <c r="Z54" s="28">
        <v>0.96791911558914068</v>
      </c>
      <c r="AA54" s="28">
        <v>0.91595240496117769</v>
      </c>
      <c r="AB54" s="28">
        <v>0.77132095776163523</v>
      </c>
      <c r="AC54" s="28">
        <v>0.8176100628930818</v>
      </c>
      <c r="AD54" s="28">
        <v>0.94976092225060571</v>
      </c>
      <c r="AE54" s="28">
        <v>0.99431818181818177</v>
      </c>
      <c r="AF54" s="28">
        <v>0.96590909090909127</v>
      </c>
      <c r="AG54" s="28">
        <v>0.96512935883014628</v>
      </c>
      <c r="AH54" s="28">
        <v>0.43827160493827161</v>
      </c>
      <c r="AI54" s="28">
        <v>0.99612987330427349</v>
      </c>
    </row>
    <row r="55" spans="1:35" x14ac:dyDescent="0.2">
      <c r="A55">
        <v>8</v>
      </c>
      <c r="B55" s="27">
        <v>0.86259541984732846</v>
      </c>
      <c r="C55" s="27">
        <v>0.9842111911077428</v>
      </c>
      <c r="D55" s="28">
        <v>0.97024095558454071</v>
      </c>
      <c r="E55" s="28">
        <v>0.8915327000365364</v>
      </c>
      <c r="F55" s="28">
        <v>0.97897822967999482</v>
      </c>
      <c r="G55" s="28">
        <v>0.90612244897959238</v>
      </c>
      <c r="H55" s="28">
        <v>0.96009046162032718</v>
      </c>
      <c r="I55" s="28">
        <v>0.47139445158919724</v>
      </c>
      <c r="J55" s="28">
        <v>0.71366906474820169</v>
      </c>
      <c r="K55" s="28">
        <v>0.94694209917284533</v>
      </c>
      <c r="L55" s="28">
        <v>0.88177165154816817</v>
      </c>
      <c r="M55" s="28">
        <v>0.99801701528817255</v>
      </c>
      <c r="N55" s="28">
        <v>0.91779873208672991</v>
      </c>
      <c r="O55" s="28">
        <v>0.95144452537023549</v>
      </c>
      <c r="P55" s="28">
        <v>0.90697674418604657</v>
      </c>
      <c r="Q55" s="28">
        <v>0.90568523321394767</v>
      </c>
      <c r="R55" s="28">
        <v>0.89446666666666674</v>
      </c>
      <c r="S55" s="28">
        <v>0.91148958372153688</v>
      </c>
      <c r="T55" s="28">
        <v>0.94274992783604361</v>
      </c>
      <c r="U55" s="28">
        <v>0.94976076555023936</v>
      </c>
      <c r="V55" s="28">
        <v>0.95703125</v>
      </c>
      <c r="W55" s="28">
        <v>0.83969465648854957</v>
      </c>
      <c r="X55" s="28">
        <v>0.84252450980392146</v>
      </c>
      <c r="Y55" s="28">
        <v>0.45991561181434609</v>
      </c>
      <c r="Z55" s="28">
        <v>0.44024629163168211</v>
      </c>
      <c r="AA55" s="28">
        <v>1</v>
      </c>
      <c r="AB55" s="28">
        <v>0.7085014796879201</v>
      </c>
      <c r="AC55" s="28">
        <v>0.82389937106918254</v>
      </c>
      <c r="AD55" s="28">
        <v>0.90391039496954229</v>
      </c>
      <c r="AE55" s="28">
        <v>0.94318181818181823</v>
      </c>
      <c r="AF55" s="28">
        <v>1</v>
      </c>
      <c r="AG55" s="28">
        <v>0.9550056242969629</v>
      </c>
      <c r="AH55" s="28">
        <v>0.44444444444444453</v>
      </c>
      <c r="AI55" s="28">
        <v>0.94280360125473595</v>
      </c>
    </row>
    <row r="56" spans="1:35" x14ac:dyDescent="0.2">
      <c r="A56">
        <v>9</v>
      </c>
      <c r="B56" s="27">
        <v>0.93638676844783719</v>
      </c>
      <c r="C56" s="27">
        <v>0.89996210685865841</v>
      </c>
      <c r="D56" s="28">
        <v>0.95764398984004961</v>
      </c>
      <c r="E56" s="28">
        <v>0.85919802703690185</v>
      </c>
      <c r="F56" s="28">
        <v>0.92932443390930053</v>
      </c>
      <c r="G56" s="28">
        <v>1</v>
      </c>
      <c r="H56" s="28">
        <v>1</v>
      </c>
      <c r="I56" s="28">
        <v>0.37534447914752883</v>
      </c>
      <c r="J56" s="28">
        <v>0.13669064748201457</v>
      </c>
      <c r="K56" s="28">
        <v>0.97042814897355689</v>
      </c>
      <c r="L56" s="28">
        <v>0.92738053007652121</v>
      </c>
      <c r="M56" s="28">
        <v>0.26696731273587931</v>
      </c>
      <c r="N56" s="28">
        <v>0.91023387139736889</v>
      </c>
      <c r="O56" s="28">
        <v>0.94911386258800667</v>
      </c>
      <c r="P56" s="28">
        <v>0.88704318936877102</v>
      </c>
      <c r="Q56" s="28">
        <v>0.91766497879873199</v>
      </c>
      <c r="R56" s="28">
        <v>0.87780000000000014</v>
      </c>
      <c r="S56" s="28">
        <v>0.90526590392427231</v>
      </c>
      <c r="T56" s="28">
        <v>0.87972673915135191</v>
      </c>
      <c r="U56" s="28">
        <v>0.32057416267942601</v>
      </c>
      <c r="V56" s="28">
        <v>0.9921875</v>
      </c>
      <c r="W56" s="28">
        <v>0.85496183206106879</v>
      </c>
      <c r="X56" s="28">
        <v>0.73188997821350754</v>
      </c>
      <c r="Y56" s="28">
        <v>0.39521800281293951</v>
      </c>
      <c r="Z56" s="28">
        <v>0.32945004198152816</v>
      </c>
      <c r="AA56" s="28">
        <v>0.89916305334274482</v>
      </c>
      <c r="AB56" s="28">
        <v>0.93718052192628476</v>
      </c>
      <c r="AC56" s="28">
        <v>0.87421383647798745</v>
      </c>
      <c r="AD56" s="28">
        <v>0.94321084692473933</v>
      </c>
      <c r="AE56" s="28">
        <v>0.93468181818181828</v>
      </c>
      <c r="AF56" s="28">
        <v>0.91477272727272729</v>
      </c>
      <c r="AG56" s="28">
        <v>0.95725534308211491</v>
      </c>
      <c r="AH56" s="28">
        <v>0.28395061728395066</v>
      </c>
      <c r="AI56" s="28">
        <v>0.90108770929237803</v>
      </c>
    </row>
    <row r="57" spans="1:35" x14ac:dyDescent="0.2">
      <c r="A57">
        <v>10</v>
      </c>
      <c r="B57" s="27">
        <v>1</v>
      </c>
      <c r="C57" s="27">
        <v>0.9473285335354299</v>
      </c>
      <c r="D57" s="28">
        <v>0.83867646049289524</v>
      </c>
      <c r="E57" s="28">
        <v>0.82873584216295215</v>
      </c>
      <c r="F57" s="28">
        <v>0.93952342336722583</v>
      </c>
      <c r="G57" s="28">
        <v>0.8204081632653063</v>
      </c>
      <c r="H57" s="28">
        <v>0.85586005055208181</v>
      </c>
      <c r="I57" s="28">
        <v>0.33176557045746846</v>
      </c>
      <c r="J57" s="28">
        <v>0.13093525179856119</v>
      </c>
      <c r="K57" s="28">
        <v>0.91227017528821852</v>
      </c>
      <c r="L57" s="28">
        <v>7.4291795469518099E-2</v>
      </c>
      <c r="M57" s="28">
        <v>0.15732744834644677</v>
      </c>
      <c r="N57" s="28">
        <v>1</v>
      </c>
      <c r="O57" s="28">
        <v>0.97455693129400334</v>
      </c>
      <c r="P57" s="28">
        <v>0.94019933554817281</v>
      </c>
      <c r="Q57" s="28">
        <v>0.98802025441521568</v>
      </c>
      <c r="R57" s="28">
        <v>0.16666666666666666</v>
      </c>
      <c r="S57" s="28">
        <v>0.10867215741810446</v>
      </c>
      <c r="T57" s="28">
        <v>0.91523140575387274</v>
      </c>
      <c r="U57" s="28">
        <v>0.20813397129186612</v>
      </c>
      <c r="V57" s="28">
        <v>0.4140625</v>
      </c>
      <c r="W57" s="28">
        <v>0.83969465648854957</v>
      </c>
      <c r="X57" s="28">
        <v>0.1361655773420479</v>
      </c>
      <c r="Y57" s="28">
        <v>0.4247538677918426</v>
      </c>
      <c r="Z57" s="28">
        <v>0.31195773859501819</v>
      </c>
      <c r="AA57" s="28">
        <v>0.88232328325098297</v>
      </c>
      <c r="AB57" s="28">
        <v>0.62779122948614419</v>
      </c>
      <c r="AC57" s="28">
        <v>0.88050314465408808</v>
      </c>
      <c r="AD57" s="28">
        <v>0.91920482085543986</v>
      </c>
      <c r="AE57" s="28">
        <v>0.96304545454545443</v>
      </c>
      <c r="AF57" s="28">
        <v>0.84090909090909105</v>
      </c>
      <c r="AG57" s="28">
        <v>0.84026996625421835</v>
      </c>
      <c r="AH57" s="28">
        <v>0.27777777777777773</v>
      </c>
      <c r="AI57" s="28">
        <v>3.1979467959424787E-2</v>
      </c>
    </row>
    <row r="58" spans="1:35" x14ac:dyDescent="0.2">
      <c r="A58">
        <v>11</v>
      </c>
      <c r="B58" s="27">
        <v>0.11959287531806588</v>
      </c>
      <c r="C58" s="27">
        <v>7.3702159909056542E-2</v>
      </c>
      <c r="D58" s="28">
        <v>0.5617834832154871</v>
      </c>
      <c r="E58" s="28">
        <v>0.70981001096090612</v>
      </c>
      <c r="F58" s="28">
        <v>0.64671573825712692</v>
      </c>
      <c r="G58" s="28">
        <v>1.2244897959183416E-2</v>
      </c>
      <c r="H58" s="28">
        <v>0.70506851137421855</v>
      </c>
      <c r="I58" s="28">
        <v>0.32125665993018571</v>
      </c>
      <c r="J58" s="28">
        <v>0.12661870503597134</v>
      </c>
      <c r="K58" s="28">
        <v>0.58877983971199588</v>
      </c>
      <c r="L58" s="28">
        <v>8.9494754978969138E-2</v>
      </c>
      <c r="M58" s="28">
        <v>8.2261881916458862E-2</v>
      </c>
      <c r="N58" s="28">
        <v>0.40637153055244807</v>
      </c>
      <c r="O58" s="28">
        <v>0.78727846564700166</v>
      </c>
      <c r="P58" s="28">
        <v>0.1295681063122921</v>
      </c>
      <c r="Q58" s="28">
        <v>0.57461611296364912</v>
      </c>
      <c r="R58" s="28">
        <v>0.29446666666666677</v>
      </c>
      <c r="S58" s="28">
        <v>0.11180263108858496</v>
      </c>
      <c r="T58" s="28">
        <v>0.9163860290580198</v>
      </c>
      <c r="U58" s="28">
        <v>0.17464114832535879</v>
      </c>
      <c r="V58" s="28">
        <v>0.28712500000000007</v>
      </c>
      <c r="W58" s="28">
        <v>0.82061068702290063</v>
      </c>
      <c r="X58" s="28">
        <v>0</v>
      </c>
      <c r="Y58" s="28">
        <v>0.33333333333333315</v>
      </c>
      <c r="Z58" s="28">
        <v>0.28571928351525333</v>
      </c>
      <c r="AA58" s="28">
        <v>0</v>
      </c>
      <c r="AB58" s="28">
        <v>0.69948883508205506</v>
      </c>
      <c r="AC58" s="28">
        <v>0.7924528301886794</v>
      </c>
      <c r="AD58" s="28">
        <v>0.90391039496954229</v>
      </c>
      <c r="AE58" s="28">
        <v>0.87786363636363651</v>
      </c>
      <c r="AF58" s="28">
        <v>9.659090909090888E-2</v>
      </c>
      <c r="AG58" s="28">
        <v>0.54780652418447706</v>
      </c>
      <c r="AH58" s="28">
        <v>0.2438271604938273</v>
      </c>
      <c r="AI58" s="28">
        <v>0</v>
      </c>
    </row>
    <row r="59" spans="1:35" x14ac:dyDescent="0.2">
      <c r="A59">
        <v>12</v>
      </c>
      <c r="B59" s="27">
        <v>0.13231552162849863</v>
      </c>
      <c r="C59" s="27">
        <v>7.1933813313123832E-2</v>
      </c>
      <c r="D59" s="28">
        <v>0.40045994370838212</v>
      </c>
      <c r="E59" s="28">
        <v>0.64605407380343438</v>
      </c>
      <c r="F59" s="28">
        <v>0.61424739567088782</v>
      </c>
      <c r="G59" s="28">
        <v>2.8571428571428695E-2</v>
      </c>
      <c r="H59" s="28">
        <v>0.62524943461487292</v>
      </c>
      <c r="I59" s="28">
        <v>0.29608671688407134</v>
      </c>
      <c r="J59" s="28">
        <v>0.12805755395683463</v>
      </c>
      <c r="K59" s="28">
        <v>0.42754896498521405</v>
      </c>
      <c r="L59" s="28">
        <v>0.11822834845183185</v>
      </c>
      <c r="M59" s="28">
        <v>1.4360647348557704E-2</v>
      </c>
      <c r="N59" s="28">
        <v>0.17958553087209012</v>
      </c>
      <c r="O59" s="28">
        <v>0.47283321194464678</v>
      </c>
      <c r="P59" s="28">
        <v>0.10963455149501654</v>
      </c>
      <c r="Q59" s="28">
        <v>0.45453048454159972</v>
      </c>
      <c r="R59" s="28">
        <v>0.24446666666666678</v>
      </c>
      <c r="S59" s="28">
        <v>0.11489583721536908</v>
      </c>
      <c r="T59" s="28">
        <v>3.7813913210815037E-2</v>
      </c>
      <c r="U59" s="28">
        <v>0.10047846889952161</v>
      </c>
      <c r="V59" s="28">
        <v>0.22849999999999993</v>
      </c>
      <c r="W59" s="28">
        <v>0.32061068702290096</v>
      </c>
      <c r="X59" s="28"/>
      <c r="Y59" s="28">
        <v>0.30520393811533048</v>
      </c>
      <c r="Z59" s="28">
        <v>0.28862300587741391</v>
      </c>
      <c r="AA59" s="28"/>
      <c r="AB59" s="28">
        <v>0.11662631154156546</v>
      </c>
      <c r="AC59" s="28">
        <v>0.12578616352201258</v>
      </c>
      <c r="AD59" s="28">
        <v>0.25545293770878374</v>
      </c>
      <c r="AE59" s="28">
        <v>0.32104545454545463</v>
      </c>
      <c r="AF59" s="28">
        <v>5.6818181818181837E-2</v>
      </c>
      <c r="AG59" s="28">
        <v>0.45106861642294727</v>
      </c>
      <c r="AH59" s="28">
        <v>0.20679012345679018</v>
      </c>
      <c r="AI59" s="28"/>
    </row>
    <row r="60" spans="1:35" x14ac:dyDescent="0.2">
      <c r="A60">
        <v>13</v>
      </c>
      <c r="B60" s="27">
        <v>0.10941475826972004</v>
      </c>
      <c r="C60" s="27">
        <v>6.3155235569028662E-2</v>
      </c>
      <c r="D60" s="28">
        <v>0.2357039884670831</v>
      </c>
      <c r="E60" s="28">
        <v>0.62892765801972961</v>
      </c>
      <c r="F60" s="28">
        <v>0.64291061069178479</v>
      </c>
      <c r="G60" s="28">
        <v>8.5714285714285368E-2</v>
      </c>
      <c r="H60" s="28">
        <v>9.0927231608354225E-2</v>
      </c>
      <c r="I60" s="28">
        <v>2.7301120705493374E-2</v>
      </c>
      <c r="J60" s="28">
        <v>0.12805755395683463</v>
      </c>
      <c r="K60" s="28">
        <v>0.29593279903998637</v>
      </c>
      <c r="L60" s="28">
        <v>7.0947144377438723E-2</v>
      </c>
      <c r="M60" s="28">
        <v>0</v>
      </c>
      <c r="N60" s="28">
        <v>7.4583133557082681E-2</v>
      </c>
      <c r="O60" s="28">
        <v>0.39305656712794362</v>
      </c>
      <c r="P60" s="28">
        <v>0</v>
      </c>
      <c r="Q60" s="28">
        <v>0.35675764686509398</v>
      </c>
      <c r="R60" s="28">
        <v>0.23886666666666656</v>
      </c>
      <c r="S60" s="28">
        <v>0.1475049379495397</v>
      </c>
      <c r="T60" s="28">
        <v>6.0713942076397596E-2</v>
      </c>
      <c r="U60" s="28">
        <v>8.3732057416267949E-2</v>
      </c>
      <c r="V60" s="28">
        <v>0.16015625</v>
      </c>
      <c r="W60" s="28">
        <v>0.10687022900763347</v>
      </c>
      <c r="X60" s="28"/>
      <c r="Y60" s="28">
        <v>0.2616033755274263</v>
      </c>
      <c r="Z60" s="28">
        <v>2.917716204869868E-2</v>
      </c>
      <c r="AA60" s="28"/>
      <c r="AB60" s="28">
        <v>0.16142050040355074</v>
      </c>
      <c r="AC60" s="28">
        <v>6.9182389937107014E-2</v>
      </c>
      <c r="AD60" s="28">
        <v>4.3885504683303959E-3</v>
      </c>
      <c r="AE60" s="28">
        <v>0.16195454545454557</v>
      </c>
      <c r="AF60" s="28">
        <v>4.8295454545454239E-2</v>
      </c>
      <c r="AG60" s="28">
        <v>0.45106861642294727</v>
      </c>
      <c r="AH60" s="28">
        <v>0</v>
      </c>
      <c r="AI60" s="28"/>
    </row>
    <row r="61" spans="1:35" x14ac:dyDescent="0.2">
      <c r="A61">
        <v>14</v>
      </c>
      <c r="B61" s="27">
        <v>0.13231552162849863</v>
      </c>
      <c r="C61" s="27">
        <v>0</v>
      </c>
      <c r="D61" s="28">
        <v>0.19338230246447455</v>
      </c>
      <c r="E61" s="28">
        <v>0.41391121666057734</v>
      </c>
      <c r="F61" s="28">
        <v>0.60280082340465357</v>
      </c>
      <c r="G61" s="28">
        <v>6.1224489795918532E-2</v>
      </c>
      <c r="H61" s="28">
        <v>4.4366103498736306E-2</v>
      </c>
      <c r="I61" s="28">
        <v>3.4135586992467472E-2</v>
      </c>
      <c r="J61" s="28">
        <v>8.9208633093525336E-2</v>
      </c>
      <c r="K61" s="28">
        <v>0.23876055372219596</v>
      </c>
      <c r="L61" s="28">
        <v>0.16216490143414597</v>
      </c>
      <c r="M61" s="28"/>
      <c r="N61" s="28">
        <v>1.9764530392627048E-2</v>
      </c>
      <c r="O61" s="28">
        <v>0.22311240592376785</v>
      </c>
      <c r="P61" s="28"/>
      <c r="Q61" s="28">
        <v>0.295006380964143</v>
      </c>
      <c r="R61" s="28">
        <v>0.19446666666666676</v>
      </c>
      <c r="S61" s="28">
        <v>4.8112398911787611E-2</v>
      </c>
      <c r="T61" s="28">
        <v>0</v>
      </c>
      <c r="U61" s="28">
        <v>1.4354066985646138E-2</v>
      </c>
      <c r="V61" s="28">
        <v>0.1171875</v>
      </c>
      <c r="W61" s="28">
        <v>0</v>
      </c>
      <c r="X61" s="28"/>
      <c r="Y61" s="28">
        <v>0.26441631504922652</v>
      </c>
      <c r="Z61" s="28">
        <v>4.3730758466274833E-2</v>
      </c>
      <c r="AA61" s="28"/>
      <c r="AB61" s="28">
        <v>8.0710250201774886E-2</v>
      </c>
      <c r="AC61" s="28">
        <v>2.5157232704402427E-2</v>
      </c>
      <c r="AD61" s="28">
        <v>1.3100150651732445E-2</v>
      </c>
      <c r="AE61" s="28">
        <v>0.13636363636363635</v>
      </c>
      <c r="AF61" s="28">
        <v>2.5568181818181584E-2</v>
      </c>
      <c r="AG61" s="28">
        <v>0.30708661417322836</v>
      </c>
      <c r="AH61" s="28"/>
      <c r="AI61" s="28"/>
    </row>
    <row r="62" spans="1:35" x14ac:dyDescent="0.2">
      <c r="A62">
        <v>15</v>
      </c>
      <c r="B62" s="27">
        <v>0</v>
      </c>
      <c r="C62" s="27"/>
      <c r="D62" s="28">
        <v>0.16705567378320857</v>
      </c>
      <c r="E62" s="28">
        <v>0.282608695652174</v>
      </c>
      <c r="F62" s="28">
        <v>0.62697274031563821</v>
      </c>
      <c r="G62" s="28">
        <v>0</v>
      </c>
      <c r="H62" s="28">
        <v>3.7714513768790758E-2</v>
      </c>
      <c r="I62" s="28">
        <v>3.4135586992467472E-2</v>
      </c>
      <c r="J62" s="28">
        <v>6.9064748201438916E-2</v>
      </c>
      <c r="K62" s="28">
        <v>0.23468906698667122</v>
      </c>
      <c r="L62" s="28">
        <v>2.7010591395124975E-2</v>
      </c>
      <c r="M62" s="28"/>
      <c r="N62" s="28">
        <v>1.3691332374407223E-2</v>
      </c>
      <c r="O62" s="28">
        <v>0.18956057295460046</v>
      </c>
      <c r="P62" s="28"/>
      <c r="Q62" s="28">
        <v>0.22642130830348692</v>
      </c>
      <c r="R62" s="28">
        <v>0.25</v>
      </c>
      <c r="S62" s="28">
        <v>4.036074982297911E-2</v>
      </c>
      <c r="T62" s="28"/>
      <c r="U62" s="28">
        <v>2.6315789473684417E-2</v>
      </c>
      <c r="V62" s="28">
        <v>9.765625E-2</v>
      </c>
      <c r="W62" s="28"/>
      <c r="X62" s="28"/>
      <c r="Y62" s="28">
        <v>0.29113924050632911</v>
      </c>
      <c r="Z62" s="28">
        <v>1.458858102434934E-2</v>
      </c>
      <c r="AA62" s="28"/>
      <c r="AB62" s="28">
        <v>0.18832391713747634</v>
      </c>
      <c r="AC62" s="28">
        <v>0</v>
      </c>
      <c r="AD62" s="28">
        <v>0</v>
      </c>
      <c r="AE62" s="28">
        <v>0.16477272727272727</v>
      </c>
      <c r="AF62" s="28">
        <v>0</v>
      </c>
      <c r="AG62" s="28">
        <v>0.24746906636670418</v>
      </c>
      <c r="AH62" s="28"/>
      <c r="AI62" s="28"/>
    </row>
    <row r="63" spans="1:35" x14ac:dyDescent="0.2">
      <c r="A63">
        <v>16</v>
      </c>
      <c r="B63" s="27"/>
      <c r="C63" s="27"/>
      <c r="D63" s="28">
        <v>0.15219331365414973</v>
      </c>
      <c r="E63" s="28">
        <v>0.15226525392765816</v>
      </c>
      <c r="F63" s="28">
        <v>0.59453558729960709</v>
      </c>
      <c r="G63" s="28"/>
      <c r="H63" s="28">
        <v>0</v>
      </c>
      <c r="I63" s="28">
        <v>4.2256108763550253E-3</v>
      </c>
      <c r="J63" s="28">
        <v>4.7482014388489223E-2</v>
      </c>
      <c r="K63" s="28">
        <v>0.15613080186859815</v>
      </c>
      <c r="L63" s="28">
        <v>0</v>
      </c>
      <c r="M63" s="28"/>
      <c r="N63" s="28">
        <v>0</v>
      </c>
      <c r="O63" s="28">
        <v>4.9720806020878902E-2</v>
      </c>
      <c r="P63" s="28"/>
      <c r="Q63" s="28">
        <v>0.21954633403318097</v>
      </c>
      <c r="R63" s="28">
        <v>0</v>
      </c>
      <c r="S63" s="28">
        <v>2.9478627063690116E-2</v>
      </c>
      <c r="T63" s="28"/>
      <c r="U63" s="28">
        <v>0</v>
      </c>
      <c r="V63" s="28">
        <v>8.984375E-2</v>
      </c>
      <c r="W63" s="28"/>
      <c r="X63" s="28"/>
      <c r="Y63" s="28">
        <v>0.27848101265822783</v>
      </c>
      <c r="Z63" s="28">
        <v>0</v>
      </c>
      <c r="AA63" s="28"/>
      <c r="AB63" s="28">
        <v>0.1704331450094157</v>
      </c>
      <c r="AC63" s="28"/>
      <c r="AD63" s="28"/>
      <c r="AE63" s="28">
        <v>1.7045454545454544E-2</v>
      </c>
      <c r="AF63" s="28"/>
      <c r="AG63" s="28">
        <v>0.19685039370078741</v>
      </c>
      <c r="AH63" s="28"/>
      <c r="AI63" s="28"/>
    </row>
    <row r="64" spans="1:35" x14ac:dyDescent="0.2">
      <c r="A64">
        <v>17</v>
      </c>
      <c r="B64" s="27"/>
      <c r="C64" s="27"/>
      <c r="D64" s="28">
        <v>0.1235669664309742</v>
      </c>
      <c r="E64" s="28">
        <v>0.12463463646328092</v>
      </c>
      <c r="F64" s="28">
        <v>0.64481317447445563</v>
      </c>
      <c r="G64" s="28"/>
      <c r="H64" s="28"/>
      <c r="I64" s="28">
        <v>1.4697776961234563E-2</v>
      </c>
      <c r="J64" s="28">
        <v>8.6330935251799287E-3</v>
      </c>
      <c r="K64" s="28">
        <v>0.11631594737067667</v>
      </c>
      <c r="L64" s="28"/>
      <c r="M64" s="28"/>
      <c r="N64" s="28"/>
      <c r="O64" s="28">
        <v>6.2393784899247226E-2</v>
      </c>
      <c r="P64" s="28"/>
      <c r="Q64" s="28">
        <v>0.1475031904820715</v>
      </c>
      <c r="R64" s="28"/>
      <c r="S64" s="28">
        <v>7.4535087392389968E-2</v>
      </c>
      <c r="T64" s="28"/>
      <c r="U64" s="28"/>
      <c r="V64" s="28">
        <v>0.10546875</v>
      </c>
      <c r="W64" s="28"/>
      <c r="X64" s="28"/>
      <c r="Y64" s="28">
        <v>0.20815752461322085</v>
      </c>
      <c r="Z64" s="28"/>
      <c r="AA64" s="28"/>
      <c r="AB64" s="28">
        <v>0.13909066451439323</v>
      </c>
      <c r="AC64" s="28"/>
      <c r="AD64" s="28"/>
      <c r="AE64" s="28">
        <v>0</v>
      </c>
      <c r="AF64" s="28"/>
      <c r="AG64" s="28">
        <v>0.1338582677165355</v>
      </c>
      <c r="AH64" s="28"/>
      <c r="AI64" s="28"/>
    </row>
    <row r="65" spans="1:35" x14ac:dyDescent="0.2">
      <c r="A65">
        <v>18</v>
      </c>
      <c r="B65" s="27"/>
      <c r="C65" s="27"/>
      <c r="D65" s="28">
        <v>3.6623875883847065E-2</v>
      </c>
      <c r="E65" s="28">
        <v>0.11705334307636109</v>
      </c>
      <c r="F65" s="28">
        <v>0.63143284885534257</v>
      </c>
      <c r="G65" s="28"/>
      <c r="H65" s="28"/>
      <c r="I65" s="28">
        <v>1.2603343744258812E-2</v>
      </c>
      <c r="J65" s="28">
        <v>0</v>
      </c>
      <c r="K65" s="28">
        <v>0.14284489778425399</v>
      </c>
      <c r="L65" s="28"/>
      <c r="M65" s="28"/>
      <c r="N65" s="28"/>
      <c r="O65" s="28">
        <v>4.7390143238650116E-2</v>
      </c>
      <c r="P65" s="28"/>
      <c r="Q65" s="28">
        <v>0.17150384916224104</v>
      </c>
      <c r="R65" s="28"/>
      <c r="S65" s="28">
        <v>2.795065777214624E-2</v>
      </c>
      <c r="T65" s="28"/>
      <c r="U65" s="28"/>
      <c r="V65" s="28">
        <v>0.1171875</v>
      </c>
      <c r="W65" s="28"/>
      <c r="X65" s="28"/>
      <c r="Y65" s="28">
        <v>0.18987341772151892</v>
      </c>
      <c r="Z65" s="28"/>
      <c r="AA65" s="28"/>
      <c r="AB65" s="28">
        <v>0</v>
      </c>
      <c r="AC65" s="28"/>
      <c r="AD65" s="28"/>
      <c r="AE65" s="28"/>
      <c r="AF65" s="28"/>
      <c r="AG65" s="28">
        <v>6.2992125984252065E-2</v>
      </c>
      <c r="AH65" s="28"/>
      <c r="AI65" s="28"/>
    </row>
    <row r="66" spans="1:35" x14ac:dyDescent="0.2">
      <c r="A66">
        <v>19</v>
      </c>
      <c r="B66" s="27"/>
      <c r="C66" s="27"/>
      <c r="D66" s="28">
        <v>5.3785954554815697E-2</v>
      </c>
      <c r="E66" s="28">
        <v>9.9926927292656301E-2</v>
      </c>
      <c r="F66" s="28">
        <v>0.62890649366851747</v>
      </c>
      <c r="G66" s="28"/>
      <c r="H66" s="28"/>
      <c r="I66" s="28">
        <v>0</v>
      </c>
      <c r="J66" s="28"/>
      <c r="K66" s="28">
        <v>0.14284489778425399</v>
      </c>
      <c r="L66" s="28"/>
      <c r="M66" s="28"/>
      <c r="N66" s="28"/>
      <c r="O66" s="28">
        <v>0</v>
      </c>
      <c r="P66" s="28"/>
      <c r="Q66" s="28">
        <v>0.14408628710221894</v>
      </c>
      <c r="R66" s="28"/>
      <c r="S66" s="28">
        <v>0</v>
      </c>
      <c r="T66" s="28"/>
      <c r="U66" s="28"/>
      <c r="V66" s="28">
        <v>7.8125E-2</v>
      </c>
      <c r="W66" s="28"/>
      <c r="X66" s="28"/>
      <c r="Y66" s="28">
        <v>0.18002812939521814</v>
      </c>
      <c r="Z66" s="28"/>
      <c r="AA66" s="28"/>
      <c r="AB66" s="28"/>
      <c r="AC66" s="28"/>
      <c r="AD66" s="28"/>
      <c r="AE66" s="28"/>
      <c r="AF66" s="28"/>
      <c r="AG66" s="28">
        <v>1.4623172103487033E-2</v>
      </c>
      <c r="AH66" s="28"/>
      <c r="AI66" s="28"/>
    </row>
    <row r="67" spans="1:35" x14ac:dyDescent="0.2">
      <c r="A67">
        <v>20</v>
      </c>
      <c r="B67" s="27"/>
      <c r="C67" s="27"/>
      <c r="D67" s="28">
        <v>5.9518088830919275E-2</v>
      </c>
      <c r="E67" s="28">
        <v>0.10467665327000372</v>
      </c>
      <c r="F67" s="28">
        <v>0.63526916599089267</v>
      </c>
      <c r="G67" s="28"/>
      <c r="H67" s="28"/>
      <c r="I67" s="28"/>
      <c r="J67" s="28"/>
      <c r="K67" s="28">
        <v>0.10611580165430931</v>
      </c>
      <c r="L67" s="28"/>
      <c r="M67" s="28"/>
      <c r="N67" s="28"/>
      <c r="O67" s="28"/>
      <c r="P67" s="28"/>
      <c r="Q67" s="28">
        <v>9.6043802231279021E-2</v>
      </c>
      <c r="R67" s="28"/>
      <c r="S67" s="28"/>
      <c r="T67" s="28"/>
      <c r="U67" s="28"/>
      <c r="V67" s="28">
        <v>5.859375E-2</v>
      </c>
      <c r="W67" s="28"/>
      <c r="X67" s="28"/>
      <c r="Y67" s="28">
        <v>0.14345991561181426</v>
      </c>
      <c r="Z67" s="28"/>
      <c r="AA67" s="28"/>
      <c r="AB67" s="28"/>
      <c r="AC67" s="28"/>
      <c r="AD67" s="28"/>
      <c r="AE67" s="28"/>
      <c r="AF67" s="28"/>
      <c r="AG67" s="28">
        <v>1.5748031496063058E-2</v>
      </c>
      <c r="AH67" s="28"/>
      <c r="AI67" s="28"/>
    </row>
    <row r="68" spans="1:35" x14ac:dyDescent="0.2">
      <c r="A68">
        <v>21</v>
      </c>
      <c r="B68" s="27"/>
      <c r="C68" s="27"/>
      <c r="D68" s="28">
        <v>4.4621404544518344E-2</v>
      </c>
      <c r="E68" s="28">
        <v>9.2299963463646356E-2</v>
      </c>
      <c r="F68" s="28">
        <v>0.63080905745118832</v>
      </c>
      <c r="G68" s="28"/>
      <c r="H68" s="28"/>
      <c r="I68" s="28"/>
      <c r="J68" s="28"/>
      <c r="K68" s="28">
        <v>3.5700510007285753E-2</v>
      </c>
      <c r="L68" s="28"/>
      <c r="M68" s="28"/>
      <c r="N68" s="28"/>
      <c r="O68" s="28"/>
      <c r="P68" s="28"/>
      <c r="Q68" s="28">
        <v>7.0314108105882775E-2</v>
      </c>
      <c r="R68" s="28"/>
      <c r="S68" s="28"/>
      <c r="T68" s="28"/>
      <c r="U68" s="28"/>
      <c r="V68" s="28">
        <v>0</v>
      </c>
      <c r="W68" s="28"/>
      <c r="X68" s="28"/>
      <c r="Y68" s="28">
        <v>0.13783403656821383</v>
      </c>
      <c r="Z68" s="28"/>
      <c r="AA68" s="28"/>
      <c r="AB68" s="28"/>
      <c r="AC68" s="28"/>
      <c r="AD68" s="28"/>
      <c r="AE68" s="28"/>
      <c r="AF68" s="28"/>
      <c r="AG68" s="28">
        <v>0</v>
      </c>
      <c r="AH68" s="28"/>
      <c r="AI68" s="28"/>
    </row>
    <row r="69" spans="1:35" x14ac:dyDescent="0.2">
      <c r="A69">
        <v>22</v>
      </c>
      <c r="B69" s="27"/>
      <c r="C69" s="27"/>
      <c r="D69" s="28">
        <v>0</v>
      </c>
      <c r="E69" s="28">
        <v>6.4715016441359227E-2</v>
      </c>
      <c r="F69" s="28">
        <v>0.5957831701079157</v>
      </c>
      <c r="G69" s="28"/>
      <c r="H69" s="28"/>
      <c r="I69" s="28"/>
      <c r="J69" s="28"/>
      <c r="K69" s="28">
        <v>2.0400291432734717E-2</v>
      </c>
      <c r="L69" s="28"/>
      <c r="M69" s="28"/>
      <c r="N69" s="28"/>
      <c r="O69" s="28"/>
      <c r="P69" s="28"/>
      <c r="Q69" s="28">
        <v>8.2335021201267969E-2</v>
      </c>
      <c r="R69" s="28"/>
      <c r="S69" s="28"/>
      <c r="T69" s="28"/>
      <c r="U69" s="28"/>
      <c r="V69" s="28"/>
      <c r="W69" s="28"/>
      <c r="X69" s="28"/>
      <c r="Y69" s="28">
        <v>0.10829817158931075</v>
      </c>
      <c r="Z69" s="28"/>
      <c r="AA69" s="28"/>
      <c r="AB69" s="28"/>
      <c r="AC69" s="28"/>
      <c r="AD69" s="28"/>
      <c r="AE69" s="28"/>
      <c r="AF69" s="28"/>
      <c r="AG69" s="28"/>
      <c r="AH69" s="28"/>
      <c r="AI69" s="28"/>
    </row>
    <row r="70" spans="1:35" x14ac:dyDescent="0.2">
      <c r="A70">
        <v>23</v>
      </c>
      <c r="B70" s="27"/>
      <c r="C70" s="27"/>
      <c r="D70" s="28"/>
      <c r="E70" s="28">
        <v>6.4715016441359227E-2</v>
      </c>
      <c r="F70" s="28">
        <v>0.63717172977356396</v>
      </c>
      <c r="G70" s="28"/>
      <c r="H70" s="28"/>
      <c r="I70" s="28"/>
      <c r="J70" s="28"/>
      <c r="K70" s="28">
        <v>0</v>
      </c>
      <c r="L70" s="28"/>
      <c r="M70" s="28"/>
      <c r="N70" s="28"/>
      <c r="O70" s="28"/>
      <c r="P70" s="28"/>
      <c r="Q70" s="28">
        <v>0</v>
      </c>
      <c r="R70" s="28"/>
      <c r="S70" s="28"/>
      <c r="T70" s="28"/>
      <c r="U70" s="28"/>
      <c r="V70" s="28"/>
      <c r="W70" s="28"/>
      <c r="X70" s="28"/>
      <c r="Y70" s="28">
        <v>0.11251758087201133</v>
      </c>
      <c r="Z70" s="28"/>
      <c r="AA70" s="28"/>
      <c r="AB70" s="28"/>
      <c r="AC70" s="28"/>
      <c r="AD70" s="28"/>
      <c r="AE70" s="28"/>
      <c r="AF70" s="28"/>
      <c r="AG70" s="28"/>
      <c r="AH70" s="28"/>
      <c r="AI70" s="28"/>
    </row>
    <row r="71" spans="1:35" x14ac:dyDescent="0.2">
      <c r="A71">
        <v>24</v>
      </c>
      <c r="B71" s="27"/>
      <c r="C71" s="27"/>
      <c r="D71" s="28"/>
      <c r="E71" s="28">
        <v>2.1876141761052209E-2</v>
      </c>
      <c r="F71" s="28">
        <v>0.64035306593475128</v>
      </c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>
        <v>8.8607594936708958E-2</v>
      </c>
      <c r="Z71" s="28"/>
      <c r="AA71" s="28"/>
      <c r="AB71" s="28"/>
      <c r="AC71" s="28"/>
      <c r="AD71" s="28"/>
      <c r="AE71" s="28"/>
      <c r="AF71" s="28"/>
      <c r="AG71" s="28"/>
      <c r="AH71" s="28"/>
      <c r="AI71" s="28"/>
    </row>
    <row r="72" spans="1:35" x14ac:dyDescent="0.2">
      <c r="A72">
        <v>25</v>
      </c>
      <c r="B72" s="27"/>
      <c r="C72" s="27"/>
      <c r="D72" s="28"/>
      <c r="E72" s="28">
        <v>6.4715016441359227E-2</v>
      </c>
      <c r="F72" s="28">
        <v>4.7127440583868835E-2</v>
      </c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>
        <v>2.9535864978903068E-2</v>
      </c>
      <c r="Z72" s="28"/>
      <c r="AA72" s="28"/>
      <c r="AB72" s="28"/>
      <c r="AC72" s="28"/>
      <c r="AD72" s="28"/>
      <c r="AE72" s="28"/>
      <c r="AF72" s="28"/>
      <c r="AG72" s="28"/>
      <c r="AH72" s="28"/>
      <c r="AI72" s="28"/>
    </row>
    <row r="73" spans="1:35" x14ac:dyDescent="0.2">
      <c r="A73">
        <v>26</v>
      </c>
      <c r="B73" s="27"/>
      <c r="C73" s="27"/>
      <c r="D73" s="28"/>
      <c r="E73" s="28">
        <v>1.9044574351479795E-2</v>
      </c>
      <c r="F73" s="28">
        <v>0</v>
      </c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>
        <v>2.1097046413502157E-2</v>
      </c>
      <c r="Z73" s="28"/>
      <c r="AA73" s="28"/>
      <c r="AB73" s="28"/>
      <c r="AC73" s="28"/>
      <c r="AD73" s="28"/>
      <c r="AE73" s="28"/>
      <c r="AF73" s="28"/>
      <c r="AG73" s="28"/>
      <c r="AH73" s="28"/>
      <c r="AI73" s="28"/>
    </row>
    <row r="74" spans="1:35" x14ac:dyDescent="0.2">
      <c r="A74">
        <v>27</v>
      </c>
      <c r="B74" s="27"/>
      <c r="C74" s="27"/>
      <c r="D74" s="28"/>
      <c r="E74" s="28">
        <v>0</v>
      </c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>
        <v>2.6722925457102597E-2</v>
      </c>
      <c r="Z74" s="28"/>
      <c r="AA74" s="28"/>
      <c r="AB74" s="28"/>
      <c r="AC74" s="28"/>
      <c r="AD74" s="28"/>
      <c r="AE74" s="28"/>
      <c r="AF74" s="28"/>
      <c r="AG74" s="28"/>
      <c r="AH74" s="28"/>
      <c r="AI74" s="28"/>
    </row>
    <row r="75" spans="1:35" x14ac:dyDescent="0.2">
      <c r="A75">
        <v>28</v>
      </c>
      <c r="B75" s="27"/>
      <c r="C75" s="27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>
        <v>1.1251758087201134E-2</v>
      </c>
      <c r="Z75" s="28"/>
      <c r="AA75" s="28"/>
      <c r="AB75" s="28"/>
      <c r="AC75" s="28"/>
      <c r="AD75" s="28"/>
      <c r="AE75" s="28"/>
      <c r="AF75" s="28"/>
      <c r="AG75" s="28"/>
      <c r="AH75" s="28"/>
      <c r="AI75" s="28"/>
    </row>
    <row r="76" spans="1:35" x14ac:dyDescent="0.2">
      <c r="A76">
        <v>29</v>
      </c>
      <c r="B76" s="27"/>
      <c r="C76" s="27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>
        <v>0</v>
      </c>
      <c r="Z76" s="28"/>
      <c r="AA76" s="28"/>
      <c r="AB76" s="28"/>
      <c r="AC76" s="28"/>
      <c r="AD76" s="28"/>
      <c r="AE76" s="28"/>
      <c r="AF76" s="28"/>
      <c r="AG76" s="28"/>
      <c r="AH76" s="28"/>
      <c r="AI76" s="28"/>
    </row>
    <row r="77" spans="1:35" x14ac:dyDescent="0.2">
      <c r="A77">
        <v>30</v>
      </c>
      <c r="B77" s="27"/>
      <c r="C77" s="27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  <c r="AI77" s="28"/>
    </row>
  </sheetData>
  <mergeCells count="3">
    <mergeCell ref="A2:M4"/>
    <mergeCell ref="A6:P6"/>
    <mergeCell ref="A42:P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0FDED-3797-A74A-BB85-0A6722C496C5}">
  <dimension ref="A2:DI61"/>
  <sheetViews>
    <sheetView workbookViewId="0">
      <selection activeCell="A2" sqref="A2:P4"/>
    </sheetView>
  </sheetViews>
  <sheetFormatPr baseColWidth="10" defaultColWidth="11" defaultRowHeight="16" x14ac:dyDescent="0.2"/>
  <cols>
    <col min="1" max="1" width="16.5" customWidth="1"/>
  </cols>
  <sheetData>
    <row r="2" spans="1:113" x14ac:dyDescent="0.2">
      <c r="A2" s="1" t="s">
        <v>9</v>
      </c>
      <c r="B2" s="2"/>
      <c r="C2" s="2"/>
      <c r="D2" s="2"/>
      <c r="E2" s="2"/>
      <c r="F2" s="2"/>
      <c r="G2" s="2"/>
      <c r="H2" s="2"/>
      <c r="I2" s="2"/>
      <c r="J2" s="2"/>
      <c r="K2" s="2"/>
      <c r="L2" s="3"/>
    </row>
    <row r="3" spans="1:113" x14ac:dyDescent="0.2">
      <c r="A3" s="4"/>
      <c r="B3" s="5"/>
      <c r="C3" s="5"/>
      <c r="D3" s="5"/>
      <c r="E3" s="5"/>
      <c r="F3" s="5"/>
      <c r="G3" s="5"/>
      <c r="H3" s="5"/>
      <c r="I3" s="5"/>
      <c r="J3" s="5"/>
      <c r="K3" s="5"/>
      <c r="L3" s="6"/>
    </row>
    <row r="4" spans="1:113" x14ac:dyDescent="0.2">
      <c r="A4" s="7"/>
      <c r="B4" s="8"/>
      <c r="C4" s="8"/>
      <c r="D4" s="8"/>
      <c r="E4" s="8"/>
      <c r="F4" s="8"/>
      <c r="G4" s="8"/>
      <c r="H4" s="8"/>
      <c r="I4" s="8"/>
      <c r="J4" s="8"/>
      <c r="K4" s="8"/>
      <c r="L4" s="9"/>
    </row>
    <row r="6" spans="1:113" s="11" customFormat="1" ht="16" customHeight="1" x14ac:dyDescent="0.2">
      <c r="A6" s="10" t="s">
        <v>1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</row>
    <row r="7" spans="1:113" ht="16" customHeight="1" x14ac:dyDescent="0.2">
      <c r="A7" s="29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</row>
    <row r="8" spans="1:113" x14ac:dyDescent="0.2">
      <c r="B8" s="12" t="s">
        <v>2</v>
      </c>
    </row>
    <row r="9" spans="1:113" s="13" customFormat="1" x14ac:dyDescent="0.2">
      <c r="A9" s="13" t="s">
        <v>3</v>
      </c>
      <c r="B9" s="14">
        <v>1</v>
      </c>
      <c r="C9" s="14">
        <v>2</v>
      </c>
      <c r="D9" s="14">
        <v>3</v>
      </c>
      <c r="E9" s="30">
        <f>D9+1</f>
        <v>4</v>
      </c>
      <c r="F9" s="30">
        <f t="shared" ref="F9:BQ9" si="0">E9+1</f>
        <v>5</v>
      </c>
      <c r="G9" s="30">
        <f t="shared" si="0"/>
        <v>6</v>
      </c>
      <c r="H9" s="30">
        <f t="shared" si="0"/>
        <v>7</v>
      </c>
      <c r="I9" s="30">
        <f t="shared" si="0"/>
        <v>8</v>
      </c>
      <c r="J9" s="30">
        <f t="shared" si="0"/>
        <v>9</v>
      </c>
      <c r="K9" s="30">
        <f t="shared" si="0"/>
        <v>10</v>
      </c>
      <c r="L9" s="30">
        <f t="shared" si="0"/>
        <v>11</v>
      </c>
      <c r="M9" s="30">
        <f t="shared" si="0"/>
        <v>12</v>
      </c>
      <c r="N9" s="30">
        <f t="shared" si="0"/>
        <v>13</v>
      </c>
      <c r="O9" s="30">
        <f t="shared" si="0"/>
        <v>14</v>
      </c>
      <c r="P9" s="30">
        <f t="shared" si="0"/>
        <v>15</v>
      </c>
      <c r="Q9" s="30">
        <f t="shared" si="0"/>
        <v>16</v>
      </c>
      <c r="R9" s="30">
        <f t="shared" si="0"/>
        <v>17</v>
      </c>
      <c r="S9" s="30">
        <f t="shared" si="0"/>
        <v>18</v>
      </c>
      <c r="T9" s="30">
        <f t="shared" si="0"/>
        <v>19</v>
      </c>
      <c r="U9" s="30">
        <f t="shared" si="0"/>
        <v>20</v>
      </c>
      <c r="V9" s="30">
        <f t="shared" si="0"/>
        <v>21</v>
      </c>
      <c r="W9" s="30">
        <f t="shared" si="0"/>
        <v>22</v>
      </c>
      <c r="X9" s="30">
        <f t="shared" si="0"/>
        <v>23</v>
      </c>
      <c r="Y9" s="30">
        <f t="shared" si="0"/>
        <v>24</v>
      </c>
      <c r="Z9" s="30">
        <f t="shared" si="0"/>
        <v>25</v>
      </c>
      <c r="AA9" s="30">
        <f t="shared" si="0"/>
        <v>26</v>
      </c>
      <c r="AB9" s="30">
        <f t="shared" si="0"/>
        <v>27</v>
      </c>
      <c r="AC9" s="30">
        <f t="shared" si="0"/>
        <v>28</v>
      </c>
      <c r="AD9" s="30">
        <f t="shared" si="0"/>
        <v>29</v>
      </c>
      <c r="AE9" s="30">
        <f t="shared" si="0"/>
        <v>30</v>
      </c>
      <c r="AF9" s="30">
        <f t="shared" si="0"/>
        <v>31</v>
      </c>
      <c r="AG9" s="30">
        <f t="shared" si="0"/>
        <v>32</v>
      </c>
      <c r="AH9" s="30">
        <f t="shared" si="0"/>
        <v>33</v>
      </c>
      <c r="AI9" s="30">
        <f t="shared" si="0"/>
        <v>34</v>
      </c>
      <c r="AJ9" s="30">
        <f t="shared" si="0"/>
        <v>35</v>
      </c>
      <c r="AK9" s="30">
        <f t="shared" si="0"/>
        <v>36</v>
      </c>
      <c r="AL9" s="30">
        <f t="shared" si="0"/>
        <v>37</v>
      </c>
      <c r="AM9" s="30">
        <f t="shared" si="0"/>
        <v>38</v>
      </c>
      <c r="AN9" s="30">
        <f t="shared" si="0"/>
        <v>39</v>
      </c>
      <c r="AO9" s="30">
        <f t="shared" si="0"/>
        <v>40</v>
      </c>
      <c r="AP9" s="30">
        <f t="shared" si="0"/>
        <v>41</v>
      </c>
      <c r="AQ9" s="30">
        <f t="shared" si="0"/>
        <v>42</v>
      </c>
      <c r="AR9" s="30">
        <f t="shared" si="0"/>
        <v>43</v>
      </c>
      <c r="AS9" s="30">
        <f t="shared" si="0"/>
        <v>44</v>
      </c>
      <c r="AT9" s="30">
        <f t="shared" si="0"/>
        <v>45</v>
      </c>
      <c r="AU9" s="30">
        <f t="shared" si="0"/>
        <v>46</v>
      </c>
      <c r="AV9" s="30">
        <f t="shared" si="0"/>
        <v>47</v>
      </c>
      <c r="AW9" s="30">
        <f t="shared" si="0"/>
        <v>48</v>
      </c>
      <c r="AX9" s="30">
        <f t="shared" si="0"/>
        <v>49</v>
      </c>
      <c r="AY9" s="30">
        <f t="shared" si="0"/>
        <v>50</v>
      </c>
      <c r="AZ9" s="30">
        <f t="shared" si="0"/>
        <v>51</v>
      </c>
      <c r="BA9" s="30">
        <f t="shared" si="0"/>
        <v>52</v>
      </c>
      <c r="BB9" s="30">
        <f t="shared" si="0"/>
        <v>53</v>
      </c>
      <c r="BC9" s="30">
        <f t="shared" si="0"/>
        <v>54</v>
      </c>
      <c r="BD9" s="30">
        <f t="shared" si="0"/>
        <v>55</v>
      </c>
      <c r="BE9" s="30">
        <f t="shared" si="0"/>
        <v>56</v>
      </c>
      <c r="BF9" s="30">
        <f t="shared" si="0"/>
        <v>57</v>
      </c>
      <c r="BG9" s="30">
        <f t="shared" si="0"/>
        <v>58</v>
      </c>
      <c r="BH9" s="30">
        <f t="shared" si="0"/>
        <v>59</v>
      </c>
      <c r="BI9" s="30">
        <f t="shared" si="0"/>
        <v>60</v>
      </c>
      <c r="BJ9" s="30">
        <f t="shared" si="0"/>
        <v>61</v>
      </c>
      <c r="BK9" s="30">
        <f t="shared" si="0"/>
        <v>62</v>
      </c>
      <c r="BL9" s="30">
        <f t="shared" si="0"/>
        <v>63</v>
      </c>
      <c r="BM9" s="30">
        <f t="shared" si="0"/>
        <v>64</v>
      </c>
      <c r="BN9" s="30">
        <f t="shared" si="0"/>
        <v>65</v>
      </c>
      <c r="BO9" s="30">
        <f t="shared" si="0"/>
        <v>66</v>
      </c>
      <c r="BP9" s="30">
        <f t="shared" si="0"/>
        <v>67</v>
      </c>
      <c r="BQ9" s="30">
        <f t="shared" si="0"/>
        <v>68</v>
      </c>
      <c r="BR9" s="30">
        <f t="shared" ref="BR9:DI9" si="1">BQ9+1</f>
        <v>69</v>
      </c>
      <c r="BS9" s="30">
        <f t="shared" si="1"/>
        <v>70</v>
      </c>
      <c r="BT9" s="30">
        <f t="shared" si="1"/>
        <v>71</v>
      </c>
      <c r="BU9" s="30">
        <f t="shared" si="1"/>
        <v>72</v>
      </c>
      <c r="BV9" s="30">
        <f t="shared" si="1"/>
        <v>73</v>
      </c>
      <c r="BW9" s="30">
        <f t="shared" si="1"/>
        <v>74</v>
      </c>
      <c r="BX9" s="30">
        <f t="shared" si="1"/>
        <v>75</v>
      </c>
      <c r="BY9" s="30">
        <f t="shared" si="1"/>
        <v>76</v>
      </c>
      <c r="BZ9" s="30">
        <f t="shared" si="1"/>
        <v>77</v>
      </c>
      <c r="CA9" s="30">
        <f t="shared" si="1"/>
        <v>78</v>
      </c>
      <c r="CB9" s="30">
        <f t="shared" si="1"/>
        <v>79</v>
      </c>
      <c r="CC9" s="30">
        <f t="shared" si="1"/>
        <v>80</v>
      </c>
      <c r="CD9" s="30">
        <f t="shared" si="1"/>
        <v>81</v>
      </c>
      <c r="CE9" s="30">
        <f t="shared" si="1"/>
        <v>82</v>
      </c>
      <c r="CF9" s="30">
        <f t="shared" si="1"/>
        <v>83</v>
      </c>
      <c r="CG9" s="30">
        <f t="shared" si="1"/>
        <v>84</v>
      </c>
      <c r="CH9" s="30">
        <f t="shared" si="1"/>
        <v>85</v>
      </c>
      <c r="CI9" s="30">
        <f t="shared" si="1"/>
        <v>86</v>
      </c>
      <c r="CJ9" s="30">
        <f t="shared" si="1"/>
        <v>87</v>
      </c>
      <c r="CK9" s="30">
        <f t="shared" si="1"/>
        <v>88</v>
      </c>
      <c r="CL9" s="30">
        <f t="shared" si="1"/>
        <v>89</v>
      </c>
      <c r="CM9" s="30">
        <f t="shared" si="1"/>
        <v>90</v>
      </c>
      <c r="CN9" s="30">
        <f t="shared" si="1"/>
        <v>91</v>
      </c>
      <c r="CO9" s="30">
        <f t="shared" si="1"/>
        <v>92</v>
      </c>
      <c r="CP9" s="30">
        <f t="shared" si="1"/>
        <v>93</v>
      </c>
      <c r="CQ9" s="30">
        <f t="shared" si="1"/>
        <v>94</v>
      </c>
      <c r="CR9" s="30">
        <f t="shared" si="1"/>
        <v>95</v>
      </c>
      <c r="CS9" s="30">
        <f t="shared" si="1"/>
        <v>96</v>
      </c>
      <c r="CT9" s="30">
        <f t="shared" si="1"/>
        <v>97</v>
      </c>
      <c r="CU9" s="30">
        <f t="shared" si="1"/>
        <v>98</v>
      </c>
      <c r="CV9" s="30">
        <f t="shared" si="1"/>
        <v>99</v>
      </c>
      <c r="CW9" s="30">
        <f t="shared" si="1"/>
        <v>100</v>
      </c>
      <c r="CX9" s="30">
        <f t="shared" si="1"/>
        <v>101</v>
      </c>
      <c r="CY9" s="30">
        <f t="shared" si="1"/>
        <v>102</v>
      </c>
      <c r="CZ9" s="30">
        <f t="shared" si="1"/>
        <v>103</v>
      </c>
      <c r="DA9" s="30">
        <f t="shared" si="1"/>
        <v>104</v>
      </c>
      <c r="DB9" s="30">
        <f t="shared" si="1"/>
        <v>105</v>
      </c>
      <c r="DC9" s="30">
        <f t="shared" si="1"/>
        <v>106</v>
      </c>
      <c r="DD9" s="30">
        <f t="shared" si="1"/>
        <v>107</v>
      </c>
      <c r="DE9" s="30">
        <f t="shared" si="1"/>
        <v>108</v>
      </c>
      <c r="DF9" s="30">
        <f t="shared" si="1"/>
        <v>109</v>
      </c>
      <c r="DG9" s="30">
        <f t="shared" si="1"/>
        <v>110</v>
      </c>
      <c r="DH9" s="30">
        <f t="shared" si="1"/>
        <v>111</v>
      </c>
      <c r="DI9" s="30">
        <f t="shared" si="1"/>
        <v>112</v>
      </c>
    </row>
    <row r="10" spans="1:113" x14ac:dyDescent="0.2">
      <c r="A10" s="12">
        <v>1</v>
      </c>
      <c r="B10">
        <v>42.95</v>
      </c>
      <c r="C10">
        <v>37.75</v>
      </c>
      <c r="D10">
        <v>46.625</v>
      </c>
      <c r="E10">
        <v>63.417000000000002</v>
      </c>
      <c r="F10">
        <v>44.5</v>
      </c>
      <c r="G10">
        <v>42.408000000000001</v>
      </c>
      <c r="H10">
        <v>38.299999999999997</v>
      </c>
      <c r="I10">
        <v>43</v>
      </c>
      <c r="J10">
        <v>48.832999999999998</v>
      </c>
      <c r="K10">
        <v>44.9</v>
      </c>
      <c r="L10">
        <v>60.55</v>
      </c>
      <c r="M10">
        <v>48.6</v>
      </c>
      <c r="N10">
        <v>47.4</v>
      </c>
      <c r="O10">
        <v>52.167000000000002</v>
      </c>
      <c r="P10">
        <v>57.042000000000002</v>
      </c>
      <c r="Q10">
        <v>57.4</v>
      </c>
      <c r="R10">
        <v>59.96</v>
      </c>
      <c r="S10">
        <v>68.686000000000007</v>
      </c>
      <c r="T10">
        <v>62.707999999999998</v>
      </c>
      <c r="U10">
        <v>53.5</v>
      </c>
      <c r="V10">
        <v>53.619</v>
      </c>
      <c r="W10">
        <v>60.56</v>
      </c>
      <c r="X10">
        <v>64.555999999999997</v>
      </c>
      <c r="Y10">
        <v>93.429000000000002</v>
      </c>
      <c r="Z10">
        <v>73.957999999999998</v>
      </c>
      <c r="AA10">
        <v>42</v>
      </c>
      <c r="AB10">
        <v>45.963999999999999</v>
      </c>
      <c r="AC10">
        <v>52.5</v>
      </c>
      <c r="AD10">
        <v>49.65</v>
      </c>
      <c r="AE10">
        <v>62.957999999999998</v>
      </c>
      <c r="AF10">
        <v>41.2</v>
      </c>
      <c r="AG10">
        <v>38.125</v>
      </c>
      <c r="AH10">
        <v>34.799999999999997</v>
      </c>
      <c r="AI10">
        <v>26.92</v>
      </c>
      <c r="AJ10">
        <v>44.832999999999998</v>
      </c>
      <c r="AK10">
        <v>42</v>
      </c>
      <c r="AL10">
        <v>41.555999999999997</v>
      </c>
      <c r="AM10">
        <v>26.75</v>
      </c>
      <c r="AN10">
        <v>49.05</v>
      </c>
      <c r="AO10">
        <v>47.5</v>
      </c>
      <c r="AP10">
        <v>66.72</v>
      </c>
      <c r="AQ10">
        <v>58.75</v>
      </c>
      <c r="AR10">
        <v>28.562000000000001</v>
      </c>
      <c r="AS10">
        <v>25.95</v>
      </c>
      <c r="AT10">
        <v>33.832999999999998</v>
      </c>
      <c r="AU10">
        <v>35.889000000000003</v>
      </c>
      <c r="AV10">
        <v>71.111000000000004</v>
      </c>
      <c r="AW10">
        <v>53.75</v>
      </c>
      <c r="AX10">
        <v>39</v>
      </c>
      <c r="AY10">
        <v>43</v>
      </c>
      <c r="AZ10">
        <v>46.875</v>
      </c>
      <c r="BA10">
        <v>54.667000000000002</v>
      </c>
      <c r="BB10">
        <v>61.561999999999998</v>
      </c>
      <c r="BC10">
        <v>58.567</v>
      </c>
      <c r="BD10">
        <v>56.75</v>
      </c>
      <c r="BE10">
        <v>66.625</v>
      </c>
      <c r="BF10">
        <v>66</v>
      </c>
      <c r="BG10">
        <v>41.167000000000002</v>
      </c>
      <c r="BH10">
        <v>69.332999999999998</v>
      </c>
      <c r="BI10">
        <v>51.167000000000002</v>
      </c>
      <c r="BJ10">
        <v>43</v>
      </c>
      <c r="BK10">
        <v>42.582999999999998</v>
      </c>
      <c r="BL10">
        <v>54.417000000000002</v>
      </c>
      <c r="BM10">
        <v>50.332999999999998</v>
      </c>
      <c r="BN10">
        <v>49.8</v>
      </c>
      <c r="BO10">
        <v>67.5</v>
      </c>
      <c r="BP10">
        <v>62.555999999999997</v>
      </c>
      <c r="BQ10">
        <v>41.311999999999998</v>
      </c>
      <c r="BR10">
        <v>70.900000000000006</v>
      </c>
      <c r="BS10">
        <v>72.332999999999998</v>
      </c>
      <c r="BT10">
        <v>46.332999999999998</v>
      </c>
      <c r="BU10">
        <v>40</v>
      </c>
      <c r="BV10">
        <v>41.25</v>
      </c>
      <c r="BW10">
        <v>49.5</v>
      </c>
      <c r="BX10">
        <v>48.25</v>
      </c>
      <c r="BY10">
        <v>40.9</v>
      </c>
      <c r="BZ10">
        <v>46.167000000000002</v>
      </c>
      <c r="CA10">
        <v>37.332999999999998</v>
      </c>
      <c r="CB10">
        <v>41.811999999999998</v>
      </c>
      <c r="CC10">
        <v>35.555999999999997</v>
      </c>
      <c r="CD10">
        <v>35.375</v>
      </c>
      <c r="CE10">
        <v>37.832999999999998</v>
      </c>
      <c r="CF10">
        <v>31.111000000000001</v>
      </c>
      <c r="CG10">
        <v>48</v>
      </c>
      <c r="CH10">
        <v>31</v>
      </c>
      <c r="CI10">
        <v>30</v>
      </c>
      <c r="CJ10">
        <v>36.167000000000002</v>
      </c>
      <c r="CK10">
        <v>22.5</v>
      </c>
      <c r="CL10">
        <v>56.667000000000002</v>
      </c>
      <c r="CM10">
        <v>65.5</v>
      </c>
      <c r="CN10">
        <v>42</v>
      </c>
      <c r="CO10">
        <v>47.332999999999998</v>
      </c>
      <c r="CP10">
        <v>41.332999999999998</v>
      </c>
      <c r="CQ10">
        <v>48.444000000000003</v>
      </c>
      <c r="CR10">
        <v>43.667000000000002</v>
      </c>
      <c r="CS10">
        <v>40.75</v>
      </c>
      <c r="CT10">
        <v>41.5</v>
      </c>
      <c r="CU10">
        <v>40</v>
      </c>
      <c r="CV10">
        <v>56.4</v>
      </c>
      <c r="CW10">
        <v>45</v>
      </c>
      <c r="CX10">
        <v>54.5</v>
      </c>
      <c r="CY10">
        <v>38.167000000000002</v>
      </c>
      <c r="CZ10">
        <v>40.5</v>
      </c>
      <c r="DA10">
        <v>41</v>
      </c>
      <c r="DB10">
        <v>49.311999999999998</v>
      </c>
      <c r="DC10">
        <v>61.110999999999997</v>
      </c>
      <c r="DD10">
        <v>40</v>
      </c>
      <c r="DE10">
        <v>39.832999999999998</v>
      </c>
      <c r="DF10">
        <v>38.332999999999998</v>
      </c>
      <c r="DG10">
        <v>24.867000000000001</v>
      </c>
      <c r="DH10">
        <v>33.777999999999999</v>
      </c>
      <c r="DI10">
        <v>53</v>
      </c>
    </row>
    <row r="11" spans="1:113" x14ac:dyDescent="0.2">
      <c r="A11" s="12">
        <v>2</v>
      </c>
      <c r="B11">
        <v>43.5</v>
      </c>
      <c r="C11">
        <v>38.625</v>
      </c>
      <c r="D11">
        <v>46.75</v>
      </c>
      <c r="E11">
        <v>62.75</v>
      </c>
      <c r="F11">
        <v>46.05</v>
      </c>
      <c r="G11">
        <v>42.530999999999999</v>
      </c>
      <c r="H11">
        <v>38.75</v>
      </c>
      <c r="I11">
        <v>44.2</v>
      </c>
      <c r="J11">
        <v>47</v>
      </c>
      <c r="K11">
        <v>43.75</v>
      </c>
      <c r="L11">
        <v>60.95</v>
      </c>
      <c r="M11">
        <v>48.3</v>
      </c>
      <c r="N11">
        <v>46.88</v>
      </c>
      <c r="O11">
        <v>51.466999999999999</v>
      </c>
      <c r="P11">
        <v>57.5</v>
      </c>
      <c r="Q11">
        <v>56.732999999999997</v>
      </c>
      <c r="R11">
        <v>59.92</v>
      </c>
      <c r="S11">
        <v>66.971000000000004</v>
      </c>
      <c r="T11">
        <v>63.457999999999998</v>
      </c>
      <c r="U11">
        <v>53</v>
      </c>
      <c r="V11">
        <v>53.119</v>
      </c>
      <c r="W11">
        <v>58.6</v>
      </c>
      <c r="X11">
        <v>64.055999999999997</v>
      </c>
      <c r="Y11">
        <v>95.054000000000002</v>
      </c>
      <c r="Z11">
        <v>72.042000000000002</v>
      </c>
      <c r="AA11">
        <v>42.417000000000002</v>
      </c>
      <c r="AB11">
        <v>46.320999999999998</v>
      </c>
      <c r="AC11">
        <v>52</v>
      </c>
      <c r="AD11">
        <v>50.55</v>
      </c>
      <c r="AE11">
        <v>63.082999999999998</v>
      </c>
      <c r="AF11">
        <v>40.1</v>
      </c>
      <c r="AG11">
        <v>38</v>
      </c>
      <c r="AH11">
        <v>33.799999999999997</v>
      </c>
      <c r="AI11">
        <v>26.36</v>
      </c>
      <c r="AJ11">
        <v>45.417000000000002</v>
      </c>
      <c r="AK11">
        <v>43.938000000000002</v>
      </c>
      <c r="AL11">
        <v>42.222000000000001</v>
      </c>
      <c r="AM11">
        <v>25.1</v>
      </c>
      <c r="AN11">
        <v>48.8</v>
      </c>
      <c r="AO11">
        <v>49.1</v>
      </c>
      <c r="AP11">
        <v>66.2</v>
      </c>
      <c r="AQ11">
        <v>57.938000000000002</v>
      </c>
      <c r="AR11">
        <v>28</v>
      </c>
      <c r="AS11">
        <v>24.45</v>
      </c>
      <c r="AT11">
        <v>35.042000000000002</v>
      </c>
      <c r="AU11">
        <v>34.110999999999997</v>
      </c>
      <c r="AV11">
        <v>71</v>
      </c>
      <c r="AW11">
        <v>54.082999999999998</v>
      </c>
      <c r="AX11">
        <v>41.25</v>
      </c>
      <c r="AY11">
        <v>42.5</v>
      </c>
      <c r="AZ11">
        <v>45.125</v>
      </c>
      <c r="BA11">
        <v>54.866999999999997</v>
      </c>
      <c r="BB11">
        <v>60.311999999999998</v>
      </c>
      <c r="BC11">
        <v>57.332999999999998</v>
      </c>
      <c r="BD11">
        <v>57.082999999999998</v>
      </c>
      <c r="BE11">
        <v>64.5</v>
      </c>
      <c r="BF11">
        <v>65.75</v>
      </c>
      <c r="BG11">
        <v>41.167000000000002</v>
      </c>
      <c r="BH11">
        <v>69.75</v>
      </c>
      <c r="BI11">
        <v>50.610999999999997</v>
      </c>
      <c r="BJ11">
        <v>43</v>
      </c>
      <c r="BK11">
        <v>40.25</v>
      </c>
      <c r="BL11">
        <v>55.125</v>
      </c>
      <c r="BM11">
        <v>46.167000000000002</v>
      </c>
      <c r="BN11">
        <v>50.2</v>
      </c>
      <c r="BO11">
        <v>67.167000000000002</v>
      </c>
      <c r="BP11">
        <v>61.5</v>
      </c>
      <c r="BQ11">
        <v>41.938000000000002</v>
      </c>
      <c r="BR11">
        <v>68.900000000000006</v>
      </c>
      <c r="BS11">
        <v>68</v>
      </c>
      <c r="BT11">
        <v>47.25</v>
      </c>
      <c r="BU11">
        <v>42.75</v>
      </c>
      <c r="BV11">
        <v>42.875</v>
      </c>
      <c r="BW11">
        <v>50.4</v>
      </c>
      <c r="BX11">
        <v>48</v>
      </c>
      <c r="BY11">
        <v>41.15</v>
      </c>
      <c r="BZ11">
        <v>47.5</v>
      </c>
      <c r="CA11">
        <v>37.5</v>
      </c>
      <c r="CB11">
        <v>41.25</v>
      </c>
      <c r="CC11">
        <v>35.889000000000003</v>
      </c>
      <c r="CD11">
        <v>33</v>
      </c>
      <c r="CE11">
        <v>38</v>
      </c>
      <c r="CF11">
        <v>30.556000000000001</v>
      </c>
      <c r="CG11">
        <v>49.332999999999998</v>
      </c>
      <c r="CH11">
        <v>32.5</v>
      </c>
      <c r="CI11">
        <v>29.5</v>
      </c>
      <c r="CJ11">
        <v>34</v>
      </c>
      <c r="CK11">
        <v>22.25</v>
      </c>
      <c r="CL11">
        <v>56.110999999999997</v>
      </c>
      <c r="CM11">
        <v>66</v>
      </c>
      <c r="CN11">
        <v>41.5</v>
      </c>
      <c r="CO11">
        <v>47</v>
      </c>
      <c r="CP11">
        <v>42</v>
      </c>
      <c r="CQ11">
        <v>47.555999999999997</v>
      </c>
      <c r="CR11">
        <v>41.667000000000002</v>
      </c>
      <c r="CS11">
        <v>40.332999999999998</v>
      </c>
      <c r="CT11">
        <v>41.75</v>
      </c>
      <c r="CU11">
        <v>38.5</v>
      </c>
      <c r="CV11">
        <v>55</v>
      </c>
      <c r="CW11">
        <v>43.5</v>
      </c>
      <c r="CX11">
        <v>54.5</v>
      </c>
      <c r="CY11">
        <v>39.832999999999998</v>
      </c>
      <c r="CZ11">
        <v>39.832999999999998</v>
      </c>
      <c r="DA11">
        <v>43</v>
      </c>
      <c r="DB11">
        <v>50.5</v>
      </c>
      <c r="DC11">
        <v>57</v>
      </c>
      <c r="DD11">
        <v>40.5</v>
      </c>
      <c r="DE11">
        <v>39.832999999999998</v>
      </c>
      <c r="DF11">
        <v>37.667000000000002</v>
      </c>
      <c r="DG11">
        <v>24.466999999999999</v>
      </c>
      <c r="DH11">
        <v>34.889000000000003</v>
      </c>
      <c r="DI11">
        <v>53.889000000000003</v>
      </c>
    </row>
    <row r="12" spans="1:113" x14ac:dyDescent="0.2">
      <c r="A12" s="12">
        <v>3</v>
      </c>
      <c r="B12">
        <v>43.1</v>
      </c>
      <c r="C12">
        <v>38</v>
      </c>
      <c r="D12">
        <v>46.5</v>
      </c>
      <c r="E12">
        <v>63.292000000000002</v>
      </c>
      <c r="F12">
        <v>44.95</v>
      </c>
      <c r="G12">
        <v>42.408000000000001</v>
      </c>
      <c r="H12">
        <v>38</v>
      </c>
      <c r="I12">
        <v>48.533000000000001</v>
      </c>
      <c r="J12">
        <v>49</v>
      </c>
      <c r="K12">
        <v>44.15</v>
      </c>
      <c r="L12">
        <v>59.85</v>
      </c>
      <c r="M12">
        <v>48.966999999999999</v>
      </c>
      <c r="N12">
        <v>47.44</v>
      </c>
      <c r="O12">
        <v>51.8</v>
      </c>
      <c r="P12">
        <v>56.917000000000002</v>
      </c>
      <c r="Q12">
        <v>57.667000000000002</v>
      </c>
      <c r="R12">
        <v>60.96</v>
      </c>
      <c r="S12">
        <v>67.629000000000005</v>
      </c>
      <c r="T12">
        <v>63.292000000000002</v>
      </c>
      <c r="U12">
        <v>53.9</v>
      </c>
      <c r="V12">
        <v>52.381</v>
      </c>
      <c r="W12">
        <v>57.52</v>
      </c>
      <c r="X12">
        <v>64.332999999999998</v>
      </c>
      <c r="Y12">
        <v>92.356999999999999</v>
      </c>
      <c r="Z12">
        <v>70.082999999999998</v>
      </c>
      <c r="AA12">
        <v>42.917000000000002</v>
      </c>
      <c r="AB12">
        <v>46</v>
      </c>
      <c r="AC12">
        <v>53.25</v>
      </c>
      <c r="AD12">
        <v>50.05</v>
      </c>
      <c r="AE12">
        <v>62.832999999999998</v>
      </c>
      <c r="AF12">
        <v>41.1</v>
      </c>
      <c r="AG12">
        <v>39</v>
      </c>
      <c r="AH12">
        <v>35.44</v>
      </c>
      <c r="AI12">
        <v>26.84</v>
      </c>
      <c r="AJ12">
        <v>44.75</v>
      </c>
      <c r="AK12">
        <v>41.811999999999998</v>
      </c>
      <c r="AL12">
        <v>41.444000000000003</v>
      </c>
      <c r="AM12">
        <v>24.8</v>
      </c>
      <c r="AN12">
        <v>48.6</v>
      </c>
      <c r="AO12">
        <v>48.95</v>
      </c>
      <c r="AP12">
        <v>65.08</v>
      </c>
      <c r="AQ12">
        <v>58.375</v>
      </c>
      <c r="AR12">
        <v>27</v>
      </c>
      <c r="AS12">
        <v>24.6</v>
      </c>
      <c r="AT12">
        <v>34.5</v>
      </c>
      <c r="AU12">
        <v>34.332999999999998</v>
      </c>
      <c r="AV12">
        <v>70.667000000000002</v>
      </c>
      <c r="AW12">
        <v>53.832999999999998</v>
      </c>
      <c r="AX12">
        <v>39.5</v>
      </c>
      <c r="AY12">
        <v>42.332999999999998</v>
      </c>
      <c r="AZ12">
        <v>46.625</v>
      </c>
      <c r="BA12">
        <v>54</v>
      </c>
      <c r="BB12">
        <v>60.311999999999998</v>
      </c>
      <c r="BC12">
        <v>57.033000000000001</v>
      </c>
      <c r="BD12">
        <v>52.125</v>
      </c>
      <c r="BE12">
        <v>64.125</v>
      </c>
      <c r="BF12">
        <v>65.688000000000002</v>
      </c>
      <c r="BG12">
        <v>41.332999999999998</v>
      </c>
      <c r="BH12">
        <v>69.167000000000002</v>
      </c>
      <c r="BI12">
        <v>50.389000000000003</v>
      </c>
      <c r="BJ12">
        <v>41.438000000000002</v>
      </c>
      <c r="BK12">
        <v>41.917000000000002</v>
      </c>
      <c r="BL12">
        <v>56.332999999999998</v>
      </c>
      <c r="BM12">
        <v>46.5</v>
      </c>
      <c r="BN12">
        <v>50.133000000000003</v>
      </c>
      <c r="BO12">
        <v>63.167000000000002</v>
      </c>
      <c r="BP12">
        <v>62.944000000000003</v>
      </c>
      <c r="BQ12">
        <v>41.125</v>
      </c>
      <c r="BR12">
        <v>68</v>
      </c>
      <c r="BS12">
        <v>51.667000000000002</v>
      </c>
      <c r="BT12">
        <v>46.582999999999998</v>
      </c>
      <c r="BU12">
        <v>41.25</v>
      </c>
      <c r="BV12">
        <v>43.375</v>
      </c>
      <c r="BW12">
        <v>49.2</v>
      </c>
      <c r="BX12">
        <v>47</v>
      </c>
      <c r="BY12">
        <v>40.799999999999997</v>
      </c>
      <c r="BZ12">
        <v>43.832999999999998</v>
      </c>
      <c r="CA12">
        <v>37.5</v>
      </c>
      <c r="CB12">
        <v>40.75</v>
      </c>
      <c r="CC12">
        <v>36</v>
      </c>
      <c r="CD12">
        <v>34</v>
      </c>
      <c r="CE12">
        <v>37.167000000000002</v>
      </c>
      <c r="CF12">
        <v>30.556000000000001</v>
      </c>
      <c r="CG12">
        <v>49.75</v>
      </c>
      <c r="CH12">
        <v>19</v>
      </c>
      <c r="CI12">
        <v>28</v>
      </c>
      <c r="CJ12">
        <v>37</v>
      </c>
      <c r="CK12">
        <v>20.875</v>
      </c>
      <c r="CL12">
        <v>56.222000000000001</v>
      </c>
      <c r="CM12">
        <v>65.75</v>
      </c>
      <c r="CN12">
        <v>40.75</v>
      </c>
      <c r="CO12">
        <v>45</v>
      </c>
      <c r="CP12">
        <v>41.832999999999998</v>
      </c>
      <c r="CQ12">
        <v>44.667000000000002</v>
      </c>
      <c r="CR12">
        <v>42.167000000000002</v>
      </c>
      <c r="CS12">
        <v>42.5</v>
      </c>
      <c r="CT12">
        <v>39.5</v>
      </c>
      <c r="CU12">
        <v>39.332999999999998</v>
      </c>
      <c r="CV12">
        <v>52.4</v>
      </c>
      <c r="CW12">
        <v>43.5</v>
      </c>
      <c r="CX12">
        <v>54.5</v>
      </c>
      <c r="CY12">
        <v>39.5</v>
      </c>
      <c r="CZ12">
        <v>38.332999999999998</v>
      </c>
      <c r="DA12">
        <v>41.5</v>
      </c>
      <c r="DB12">
        <v>54.125</v>
      </c>
      <c r="DC12">
        <v>54.555999999999997</v>
      </c>
      <c r="DD12">
        <v>41.5</v>
      </c>
      <c r="DE12">
        <v>39.832999999999998</v>
      </c>
      <c r="DF12">
        <v>37.332999999999998</v>
      </c>
      <c r="DG12">
        <v>24.332999999999998</v>
      </c>
      <c r="DH12">
        <v>33.222000000000001</v>
      </c>
      <c r="DI12">
        <v>53.667000000000002</v>
      </c>
    </row>
    <row r="13" spans="1:113" x14ac:dyDescent="0.2">
      <c r="A13" s="12">
        <v>4</v>
      </c>
      <c r="B13">
        <v>43.65</v>
      </c>
      <c r="C13">
        <v>38.125</v>
      </c>
      <c r="D13">
        <v>46.125</v>
      </c>
      <c r="E13">
        <v>63.457999999999998</v>
      </c>
      <c r="F13">
        <v>45.4</v>
      </c>
      <c r="G13">
        <v>41.530999999999999</v>
      </c>
      <c r="H13">
        <v>37.4</v>
      </c>
      <c r="I13">
        <v>43</v>
      </c>
      <c r="J13">
        <v>48.167000000000002</v>
      </c>
      <c r="K13">
        <v>43.9</v>
      </c>
      <c r="L13">
        <v>60.95</v>
      </c>
      <c r="M13">
        <v>49.5</v>
      </c>
      <c r="N13">
        <v>47.04</v>
      </c>
      <c r="O13">
        <v>52</v>
      </c>
      <c r="P13">
        <v>57.25</v>
      </c>
      <c r="Q13">
        <v>60.533000000000001</v>
      </c>
      <c r="R13">
        <v>59.24</v>
      </c>
      <c r="S13">
        <v>68.171000000000006</v>
      </c>
      <c r="T13">
        <v>63.167000000000002</v>
      </c>
      <c r="U13">
        <v>53.2</v>
      </c>
      <c r="V13">
        <v>52.975999999999999</v>
      </c>
      <c r="W13">
        <v>57.76</v>
      </c>
      <c r="X13">
        <v>63.889000000000003</v>
      </c>
      <c r="Y13">
        <v>89.161000000000001</v>
      </c>
      <c r="Z13">
        <v>72.042000000000002</v>
      </c>
      <c r="AA13">
        <v>42.082999999999998</v>
      </c>
      <c r="AB13">
        <v>46.25</v>
      </c>
      <c r="AC13">
        <v>52.4</v>
      </c>
      <c r="AD13">
        <v>49.3</v>
      </c>
      <c r="AE13">
        <v>62.292000000000002</v>
      </c>
      <c r="AF13">
        <v>40.950000000000003</v>
      </c>
      <c r="AG13">
        <v>37.582999999999998</v>
      </c>
      <c r="AH13">
        <v>34.6</v>
      </c>
      <c r="AI13">
        <v>26.44</v>
      </c>
      <c r="AJ13">
        <v>44.75</v>
      </c>
      <c r="AK13">
        <v>41.188000000000002</v>
      </c>
      <c r="AL13">
        <v>43</v>
      </c>
      <c r="AM13">
        <v>26.45</v>
      </c>
      <c r="AN13">
        <v>48</v>
      </c>
      <c r="AO13">
        <v>49.65</v>
      </c>
      <c r="AP13">
        <v>66.44</v>
      </c>
      <c r="AQ13">
        <v>57.311999999999998</v>
      </c>
      <c r="AR13">
        <v>26.062000000000001</v>
      </c>
      <c r="AS13">
        <v>24.05</v>
      </c>
      <c r="AT13">
        <v>34.792000000000002</v>
      </c>
      <c r="AU13">
        <v>34.777999999999999</v>
      </c>
      <c r="AV13">
        <v>69.888999999999996</v>
      </c>
      <c r="AW13">
        <v>53.777999999999999</v>
      </c>
      <c r="AX13">
        <v>40.75</v>
      </c>
      <c r="AY13">
        <v>44.832999999999998</v>
      </c>
      <c r="AZ13">
        <v>46.875</v>
      </c>
      <c r="BA13">
        <v>54.2</v>
      </c>
      <c r="BB13">
        <v>59.625</v>
      </c>
      <c r="BC13">
        <v>55.866999999999997</v>
      </c>
      <c r="BD13">
        <v>57.292000000000002</v>
      </c>
      <c r="BE13">
        <v>64.438000000000002</v>
      </c>
      <c r="BF13">
        <v>66.311999999999998</v>
      </c>
      <c r="BG13">
        <v>39.167000000000002</v>
      </c>
      <c r="BH13">
        <v>68.332999999999998</v>
      </c>
      <c r="BI13">
        <v>50.055999999999997</v>
      </c>
      <c r="BJ13">
        <v>41.875</v>
      </c>
      <c r="BK13">
        <v>40.917000000000002</v>
      </c>
      <c r="BL13">
        <v>56.167000000000002</v>
      </c>
      <c r="BM13">
        <v>45.917000000000002</v>
      </c>
      <c r="BN13">
        <v>50.8</v>
      </c>
      <c r="BO13">
        <v>64.832999999999998</v>
      </c>
      <c r="BP13">
        <v>61.889000000000003</v>
      </c>
      <c r="BQ13">
        <v>41.938000000000002</v>
      </c>
      <c r="BR13">
        <v>72</v>
      </c>
      <c r="BS13">
        <v>47.332999999999998</v>
      </c>
      <c r="BT13">
        <v>46.832999999999998</v>
      </c>
      <c r="BU13">
        <v>40.75</v>
      </c>
      <c r="BV13">
        <v>42</v>
      </c>
      <c r="BW13">
        <v>51</v>
      </c>
      <c r="BX13">
        <v>47</v>
      </c>
      <c r="BY13">
        <v>41.3</v>
      </c>
      <c r="BZ13">
        <v>44.5</v>
      </c>
      <c r="CA13">
        <v>36.5</v>
      </c>
      <c r="CB13">
        <v>40.938000000000002</v>
      </c>
      <c r="CC13">
        <v>35</v>
      </c>
      <c r="CD13">
        <v>35</v>
      </c>
      <c r="CE13">
        <v>38</v>
      </c>
      <c r="CF13">
        <v>28.332999999999998</v>
      </c>
      <c r="CG13">
        <v>47.332999999999998</v>
      </c>
      <c r="CH13">
        <v>16.832999999999998</v>
      </c>
      <c r="CI13">
        <v>28.5</v>
      </c>
      <c r="CJ13">
        <v>36.667000000000002</v>
      </c>
      <c r="CK13">
        <v>22.375</v>
      </c>
      <c r="CL13">
        <v>55.110999999999997</v>
      </c>
      <c r="CM13">
        <v>63.5</v>
      </c>
      <c r="CN13">
        <v>42</v>
      </c>
      <c r="CO13">
        <v>47.777999999999999</v>
      </c>
      <c r="CP13">
        <v>42.167000000000002</v>
      </c>
      <c r="CQ13">
        <v>45.889000000000003</v>
      </c>
      <c r="CR13">
        <v>41.5</v>
      </c>
      <c r="CS13">
        <v>41.332999999999998</v>
      </c>
      <c r="CT13">
        <v>40.5</v>
      </c>
      <c r="CU13">
        <v>38.25</v>
      </c>
      <c r="CV13">
        <v>54.732999999999997</v>
      </c>
      <c r="CW13">
        <v>42</v>
      </c>
      <c r="CX13">
        <v>54.832999999999998</v>
      </c>
      <c r="CY13">
        <v>37.667000000000002</v>
      </c>
      <c r="CZ13">
        <v>38.167000000000002</v>
      </c>
      <c r="DA13">
        <v>41.25</v>
      </c>
      <c r="DB13">
        <v>49.5</v>
      </c>
      <c r="DC13">
        <v>55.555999999999997</v>
      </c>
      <c r="DD13">
        <v>41.5</v>
      </c>
      <c r="DE13">
        <v>40.667000000000002</v>
      </c>
      <c r="DF13">
        <v>36.444000000000003</v>
      </c>
      <c r="DG13">
        <v>24.332999999999998</v>
      </c>
      <c r="DH13">
        <v>33.110999999999997</v>
      </c>
      <c r="DI13">
        <v>53.777999999999999</v>
      </c>
    </row>
    <row r="14" spans="1:113" x14ac:dyDescent="0.2">
      <c r="A14" s="12">
        <v>5</v>
      </c>
      <c r="B14">
        <v>44.7</v>
      </c>
      <c r="C14">
        <v>38.417000000000002</v>
      </c>
      <c r="D14">
        <v>46.5</v>
      </c>
      <c r="E14">
        <v>64.292000000000002</v>
      </c>
      <c r="F14">
        <v>46.1</v>
      </c>
      <c r="G14">
        <v>41.551000000000002</v>
      </c>
      <c r="H14">
        <v>36.15</v>
      </c>
      <c r="I14">
        <v>44</v>
      </c>
      <c r="J14">
        <v>47.5</v>
      </c>
      <c r="K14">
        <v>44.4</v>
      </c>
      <c r="L14">
        <v>59.1</v>
      </c>
      <c r="M14">
        <v>50.6</v>
      </c>
      <c r="N14">
        <v>48.52</v>
      </c>
      <c r="O14">
        <v>51.767000000000003</v>
      </c>
      <c r="P14">
        <v>56.707999999999998</v>
      </c>
      <c r="Q14">
        <v>55.466999999999999</v>
      </c>
      <c r="R14">
        <v>59.84</v>
      </c>
      <c r="S14">
        <v>67.114000000000004</v>
      </c>
      <c r="T14">
        <v>63.167000000000002</v>
      </c>
      <c r="U14">
        <v>52.3</v>
      </c>
      <c r="V14">
        <v>53.048000000000002</v>
      </c>
      <c r="W14">
        <v>57.92</v>
      </c>
      <c r="X14">
        <v>64.444000000000003</v>
      </c>
      <c r="Y14">
        <v>68.125</v>
      </c>
      <c r="Z14">
        <v>72.707999999999998</v>
      </c>
      <c r="AA14">
        <v>41.332999999999998</v>
      </c>
      <c r="AB14">
        <v>47.320999999999998</v>
      </c>
      <c r="AC14">
        <v>52.5</v>
      </c>
      <c r="AD14">
        <v>49.25</v>
      </c>
      <c r="AE14">
        <v>62</v>
      </c>
      <c r="AF14">
        <v>41.65</v>
      </c>
      <c r="AG14">
        <v>37.5</v>
      </c>
      <c r="AH14">
        <v>33.92</v>
      </c>
      <c r="AI14">
        <v>26.6</v>
      </c>
      <c r="AJ14">
        <v>43.832999999999998</v>
      </c>
      <c r="AK14">
        <v>41.125</v>
      </c>
      <c r="AL14">
        <v>42.777999999999999</v>
      </c>
      <c r="AM14">
        <v>24.8</v>
      </c>
      <c r="AN14">
        <v>47.8</v>
      </c>
      <c r="AO14">
        <v>49.85</v>
      </c>
      <c r="AP14">
        <v>66.16</v>
      </c>
      <c r="AQ14">
        <v>56.25</v>
      </c>
      <c r="AR14">
        <v>27.062000000000001</v>
      </c>
      <c r="AS14">
        <v>23.9</v>
      </c>
      <c r="AT14">
        <v>35.625</v>
      </c>
      <c r="AU14">
        <v>34</v>
      </c>
      <c r="AV14">
        <v>74.221999999999994</v>
      </c>
      <c r="AW14">
        <v>53.082999999999998</v>
      </c>
      <c r="AX14">
        <v>41</v>
      </c>
      <c r="AY14">
        <v>42</v>
      </c>
      <c r="AZ14">
        <v>45.25</v>
      </c>
      <c r="BA14">
        <v>54.133000000000003</v>
      </c>
      <c r="BB14">
        <v>60.25</v>
      </c>
      <c r="BC14">
        <v>54.067</v>
      </c>
      <c r="BD14">
        <v>56.25</v>
      </c>
      <c r="BE14">
        <v>63.875</v>
      </c>
      <c r="BF14">
        <v>66.561999999999998</v>
      </c>
      <c r="BG14">
        <v>40.332999999999998</v>
      </c>
      <c r="BH14">
        <v>67</v>
      </c>
      <c r="BI14">
        <v>51.222000000000001</v>
      </c>
      <c r="BJ14">
        <v>42.311999999999998</v>
      </c>
      <c r="BK14">
        <v>42.75</v>
      </c>
      <c r="BL14">
        <v>53.5</v>
      </c>
      <c r="BM14">
        <v>45.667000000000002</v>
      </c>
      <c r="BN14">
        <v>50.8</v>
      </c>
      <c r="BO14">
        <v>47</v>
      </c>
      <c r="BP14">
        <v>60.944000000000003</v>
      </c>
      <c r="BQ14">
        <v>41.75</v>
      </c>
      <c r="BR14">
        <v>72.099999999999994</v>
      </c>
      <c r="BS14">
        <v>45</v>
      </c>
      <c r="BT14">
        <v>45.667000000000002</v>
      </c>
      <c r="BU14">
        <v>40</v>
      </c>
      <c r="BV14">
        <v>41.375</v>
      </c>
      <c r="BW14">
        <v>49.2</v>
      </c>
      <c r="BX14">
        <v>48</v>
      </c>
      <c r="BY14">
        <v>40.85</v>
      </c>
      <c r="BZ14">
        <v>44</v>
      </c>
      <c r="CA14">
        <v>36.667000000000002</v>
      </c>
      <c r="CB14">
        <v>43.5</v>
      </c>
      <c r="CC14">
        <v>36.222000000000001</v>
      </c>
      <c r="CD14">
        <v>35.75</v>
      </c>
      <c r="CE14">
        <v>38</v>
      </c>
      <c r="CF14">
        <v>28</v>
      </c>
      <c r="CG14">
        <v>46.332999999999998</v>
      </c>
      <c r="CH14">
        <v>14.333</v>
      </c>
      <c r="CI14">
        <v>28.5</v>
      </c>
      <c r="CJ14">
        <v>36</v>
      </c>
      <c r="CK14">
        <v>22.375</v>
      </c>
      <c r="CL14">
        <v>55.667000000000002</v>
      </c>
      <c r="CM14">
        <v>64.75</v>
      </c>
      <c r="CN14">
        <v>43</v>
      </c>
      <c r="CO14">
        <v>45.332999999999998</v>
      </c>
      <c r="CP14">
        <v>40</v>
      </c>
      <c r="CQ14">
        <v>45.555999999999997</v>
      </c>
      <c r="CR14">
        <v>43.332999999999998</v>
      </c>
      <c r="CS14">
        <v>39</v>
      </c>
      <c r="CT14">
        <v>40</v>
      </c>
      <c r="CU14">
        <v>38.25</v>
      </c>
      <c r="CV14">
        <v>54.2</v>
      </c>
      <c r="CW14">
        <v>42.5</v>
      </c>
      <c r="CX14">
        <v>54.5</v>
      </c>
      <c r="CY14">
        <v>37.667000000000002</v>
      </c>
      <c r="CZ14">
        <v>39</v>
      </c>
      <c r="DA14">
        <v>41</v>
      </c>
      <c r="DB14">
        <v>49.188000000000002</v>
      </c>
      <c r="DC14">
        <v>55.222000000000001</v>
      </c>
      <c r="DD14">
        <v>39</v>
      </c>
      <c r="DE14">
        <v>39.667000000000002</v>
      </c>
      <c r="DF14">
        <v>36.555999999999997</v>
      </c>
      <c r="DG14">
        <v>24.533000000000001</v>
      </c>
      <c r="DH14">
        <v>33.222000000000001</v>
      </c>
      <c r="DI14">
        <v>51.110999999999997</v>
      </c>
    </row>
    <row r="15" spans="1:113" x14ac:dyDescent="0.2">
      <c r="A15" s="12">
        <v>6</v>
      </c>
      <c r="B15">
        <v>43.8</v>
      </c>
      <c r="C15">
        <v>38.457999999999998</v>
      </c>
      <c r="D15">
        <v>46.125</v>
      </c>
      <c r="E15">
        <v>63.582999999999998</v>
      </c>
      <c r="F15">
        <v>45.35</v>
      </c>
      <c r="G15">
        <v>41.162999999999997</v>
      </c>
      <c r="H15">
        <v>35.5</v>
      </c>
      <c r="I15">
        <v>42.933</v>
      </c>
      <c r="J15">
        <v>47.082999999999998</v>
      </c>
      <c r="K15">
        <v>43.55</v>
      </c>
      <c r="L15">
        <v>58.55</v>
      </c>
      <c r="M15">
        <v>47.832999999999998</v>
      </c>
      <c r="N15">
        <v>48.28</v>
      </c>
      <c r="O15">
        <v>51.966999999999999</v>
      </c>
      <c r="P15">
        <v>56.667000000000002</v>
      </c>
      <c r="Q15">
        <v>55.267000000000003</v>
      </c>
      <c r="R15">
        <v>59.08</v>
      </c>
      <c r="S15">
        <v>66.114000000000004</v>
      </c>
      <c r="T15">
        <v>61.957999999999998</v>
      </c>
      <c r="U15">
        <v>52.3</v>
      </c>
      <c r="V15">
        <v>53.429000000000002</v>
      </c>
      <c r="W15">
        <v>55.96</v>
      </c>
      <c r="X15">
        <v>63.944000000000003</v>
      </c>
      <c r="Y15">
        <v>59.679000000000002</v>
      </c>
      <c r="Z15">
        <v>72.667000000000002</v>
      </c>
      <c r="AA15">
        <v>42.5</v>
      </c>
      <c r="AB15">
        <v>46.429000000000002</v>
      </c>
      <c r="AC15">
        <v>51.95</v>
      </c>
      <c r="AD15">
        <v>48.2</v>
      </c>
      <c r="AE15">
        <v>61.582999999999998</v>
      </c>
      <c r="AF15">
        <v>41.75</v>
      </c>
      <c r="AG15">
        <v>38</v>
      </c>
      <c r="AH15">
        <v>33.200000000000003</v>
      </c>
      <c r="AI15">
        <v>26.36</v>
      </c>
      <c r="AJ15">
        <v>43.75</v>
      </c>
      <c r="AK15">
        <v>41.625</v>
      </c>
      <c r="AL15">
        <v>42.444000000000003</v>
      </c>
      <c r="AM15">
        <v>24.5</v>
      </c>
      <c r="AN15">
        <v>50.1</v>
      </c>
      <c r="AO15">
        <v>48.15</v>
      </c>
      <c r="AP15">
        <v>40.6</v>
      </c>
      <c r="AQ15">
        <v>56.125</v>
      </c>
      <c r="AR15">
        <v>26.375</v>
      </c>
      <c r="AS15">
        <v>23.45</v>
      </c>
      <c r="AT15">
        <v>35.457999999999998</v>
      </c>
      <c r="AU15">
        <v>33.555999999999997</v>
      </c>
      <c r="AV15">
        <v>69.332999999999998</v>
      </c>
      <c r="AW15">
        <v>36.667000000000002</v>
      </c>
      <c r="AX15">
        <v>40.75</v>
      </c>
      <c r="AY15">
        <v>31.667000000000002</v>
      </c>
      <c r="AZ15">
        <v>44.625</v>
      </c>
      <c r="BA15">
        <v>55.533000000000001</v>
      </c>
      <c r="BB15">
        <v>38.75</v>
      </c>
      <c r="BC15">
        <v>53.95</v>
      </c>
      <c r="BD15">
        <v>55.082999999999998</v>
      </c>
      <c r="BE15">
        <v>62.938000000000002</v>
      </c>
      <c r="BF15">
        <v>65.75</v>
      </c>
      <c r="BG15">
        <v>41</v>
      </c>
      <c r="BH15">
        <v>42.167000000000002</v>
      </c>
      <c r="BI15">
        <v>49.389000000000003</v>
      </c>
      <c r="BJ15">
        <v>40.811999999999998</v>
      </c>
      <c r="BK15">
        <v>40.917000000000002</v>
      </c>
      <c r="BL15">
        <v>54.292000000000002</v>
      </c>
      <c r="BM15">
        <v>45.75</v>
      </c>
      <c r="BN15">
        <v>51.6</v>
      </c>
      <c r="BO15">
        <v>44.5</v>
      </c>
      <c r="BP15">
        <v>60.389000000000003</v>
      </c>
      <c r="BQ15">
        <v>41.625</v>
      </c>
      <c r="BR15">
        <v>68</v>
      </c>
      <c r="BS15">
        <v>42.667000000000002</v>
      </c>
      <c r="BT15">
        <v>46.75</v>
      </c>
      <c r="BU15">
        <v>39.25</v>
      </c>
      <c r="BV15">
        <v>41.25</v>
      </c>
      <c r="BW15">
        <v>49.2</v>
      </c>
      <c r="BX15">
        <v>48.5</v>
      </c>
      <c r="BY15">
        <v>40.1</v>
      </c>
      <c r="BZ15">
        <v>43.167000000000002</v>
      </c>
      <c r="CA15">
        <v>36.5</v>
      </c>
      <c r="CB15">
        <v>41.625</v>
      </c>
      <c r="CC15">
        <v>37.110999999999997</v>
      </c>
      <c r="CD15">
        <v>36.75</v>
      </c>
      <c r="CE15">
        <v>37.167000000000002</v>
      </c>
      <c r="CF15">
        <v>30.443999999999999</v>
      </c>
      <c r="CG15">
        <v>46.582999999999998</v>
      </c>
      <c r="CI15">
        <v>28.25</v>
      </c>
      <c r="CJ15">
        <v>35.167000000000002</v>
      </c>
      <c r="CK15">
        <v>22.5</v>
      </c>
      <c r="CL15">
        <v>55.777999999999999</v>
      </c>
      <c r="CM15">
        <v>64.5</v>
      </c>
      <c r="CN15">
        <v>39.75</v>
      </c>
      <c r="CO15">
        <v>45.222000000000001</v>
      </c>
      <c r="CP15">
        <v>42.667000000000002</v>
      </c>
      <c r="CQ15">
        <v>47.222000000000001</v>
      </c>
      <c r="CR15">
        <v>43</v>
      </c>
      <c r="CS15">
        <v>39.167000000000002</v>
      </c>
      <c r="CT15">
        <v>39.75</v>
      </c>
      <c r="CU15">
        <v>38.5</v>
      </c>
      <c r="CV15">
        <v>53.332999999999998</v>
      </c>
      <c r="CW15">
        <v>44.5</v>
      </c>
      <c r="CX15">
        <v>55.5</v>
      </c>
      <c r="CY15">
        <v>37</v>
      </c>
      <c r="CZ15">
        <v>39.332999999999998</v>
      </c>
      <c r="DA15">
        <v>42</v>
      </c>
      <c r="DB15">
        <v>47.875</v>
      </c>
      <c r="DC15">
        <v>52.777999999999999</v>
      </c>
      <c r="DD15">
        <v>39</v>
      </c>
      <c r="DE15">
        <v>42</v>
      </c>
      <c r="DF15">
        <v>37.110999999999997</v>
      </c>
      <c r="DG15">
        <v>24</v>
      </c>
      <c r="DH15">
        <v>33.222000000000001</v>
      </c>
      <c r="DI15">
        <v>52.777999999999999</v>
      </c>
    </row>
    <row r="16" spans="1:113" x14ac:dyDescent="0.2">
      <c r="A16" s="12">
        <v>7</v>
      </c>
      <c r="B16">
        <v>44.6</v>
      </c>
      <c r="C16">
        <v>38.832999999999998</v>
      </c>
      <c r="D16">
        <v>47.188000000000002</v>
      </c>
      <c r="E16">
        <v>62.332999999999998</v>
      </c>
      <c r="F16">
        <v>45.1</v>
      </c>
      <c r="G16">
        <v>41.429000000000002</v>
      </c>
      <c r="H16">
        <v>35.65</v>
      </c>
      <c r="I16">
        <v>44.133000000000003</v>
      </c>
      <c r="J16">
        <v>48.417000000000002</v>
      </c>
      <c r="K16">
        <v>43.75</v>
      </c>
      <c r="L16">
        <v>57.3</v>
      </c>
      <c r="M16">
        <v>48.366999999999997</v>
      </c>
      <c r="N16">
        <v>49.28</v>
      </c>
      <c r="O16">
        <v>52.232999999999997</v>
      </c>
      <c r="P16">
        <v>57</v>
      </c>
      <c r="Q16">
        <v>55.067</v>
      </c>
      <c r="R16">
        <v>60.08</v>
      </c>
      <c r="S16">
        <v>66.429000000000002</v>
      </c>
      <c r="T16">
        <v>60.5</v>
      </c>
      <c r="U16">
        <v>54.15</v>
      </c>
      <c r="V16">
        <v>50.929000000000002</v>
      </c>
      <c r="W16">
        <v>56.04</v>
      </c>
      <c r="X16">
        <v>65.167000000000002</v>
      </c>
      <c r="Y16">
        <v>54</v>
      </c>
      <c r="Z16">
        <v>72.125</v>
      </c>
      <c r="AA16">
        <v>42.082999999999998</v>
      </c>
      <c r="AB16">
        <v>47.179000000000002</v>
      </c>
      <c r="AC16">
        <v>51.3</v>
      </c>
      <c r="AD16">
        <v>48.6</v>
      </c>
      <c r="AE16">
        <v>60.792000000000002</v>
      </c>
      <c r="AF16">
        <v>41.75</v>
      </c>
      <c r="AG16">
        <v>38.082999999999998</v>
      </c>
      <c r="AH16">
        <v>34.24</v>
      </c>
      <c r="AI16">
        <v>26.76</v>
      </c>
      <c r="AJ16">
        <v>43.417000000000002</v>
      </c>
      <c r="AK16">
        <v>40.5</v>
      </c>
      <c r="AL16">
        <v>41.332999999999998</v>
      </c>
      <c r="AM16">
        <v>24.25</v>
      </c>
      <c r="AN16">
        <v>50.2</v>
      </c>
      <c r="AO16">
        <v>48.5</v>
      </c>
      <c r="AP16">
        <v>39.32</v>
      </c>
      <c r="AQ16">
        <v>56.561999999999998</v>
      </c>
      <c r="AR16">
        <v>27.062000000000001</v>
      </c>
      <c r="AS16">
        <v>24</v>
      </c>
      <c r="AT16">
        <v>35.417000000000002</v>
      </c>
      <c r="AU16">
        <v>33.667000000000002</v>
      </c>
      <c r="AV16">
        <v>68.444000000000003</v>
      </c>
      <c r="AW16">
        <v>33.5</v>
      </c>
      <c r="AX16">
        <v>39.375</v>
      </c>
      <c r="AY16">
        <v>31.332999999999998</v>
      </c>
      <c r="AZ16">
        <v>44.625</v>
      </c>
      <c r="BA16">
        <v>50.8</v>
      </c>
      <c r="BB16">
        <v>35</v>
      </c>
      <c r="BC16">
        <v>37.700000000000003</v>
      </c>
      <c r="BD16">
        <v>55.832999999999998</v>
      </c>
      <c r="BE16">
        <v>60.375</v>
      </c>
      <c r="BF16">
        <v>65.688000000000002</v>
      </c>
      <c r="BG16">
        <v>40</v>
      </c>
      <c r="BH16">
        <v>41</v>
      </c>
      <c r="BI16">
        <v>50.444000000000003</v>
      </c>
      <c r="BJ16">
        <v>41.25</v>
      </c>
      <c r="BK16">
        <v>41.417000000000002</v>
      </c>
      <c r="BL16">
        <v>51</v>
      </c>
      <c r="BM16">
        <v>46</v>
      </c>
      <c r="BN16">
        <v>50.466999999999999</v>
      </c>
      <c r="BO16">
        <v>41.832999999999998</v>
      </c>
      <c r="BP16">
        <v>61</v>
      </c>
      <c r="BQ16">
        <v>41</v>
      </c>
      <c r="BR16">
        <v>67.900000000000006</v>
      </c>
      <c r="BS16">
        <v>43.667000000000002</v>
      </c>
      <c r="BT16">
        <v>46.25</v>
      </c>
      <c r="BU16">
        <v>41</v>
      </c>
      <c r="BV16">
        <v>41.125</v>
      </c>
      <c r="BW16">
        <v>48.6</v>
      </c>
      <c r="BX16">
        <v>47</v>
      </c>
      <c r="BY16">
        <v>40</v>
      </c>
      <c r="BZ16">
        <v>44.832999999999998</v>
      </c>
      <c r="CA16">
        <v>36</v>
      </c>
      <c r="CB16">
        <v>41.5</v>
      </c>
      <c r="CC16">
        <v>35.555999999999997</v>
      </c>
      <c r="CD16">
        <v>36</v>
      </c>
      <c r="CE16">
        <v>36.5</v>
      </c>
      <c r="CF16">
        <v>29</v>
      </c>
      <c r="CG16">
        <v>45.832999999999998</v>
      </c>
      <c r="CI16">
        <v>27.75</v>
      </c>
      <c r="CJ16">
        <v>34</v>
      </c>
      <c r="CK16">
        <v>21.125</v>
      </c>
      <c r="CL16">
        <v>55.110999999999997</v>
      </c>
      <c r="CM16">
        <v>62.25</v>
      </c>
      <c r="CN16">
        <v>41.5</v>
      </c>
      <c r="CO16">
        <v>44.777999999999999</v>
      </c>
      <c r="CP16">
        <v>27</v>
      </c>
      <c r="CQ16">
        <v>45.444000000000003</v>
      </c>
      <c r="CR16">
        <v>43.917000000000002</v>
      </c>
      <c r="CS16">
        <v>39.25</v>
      </c>
      <c r="CT16">
        <v>39.5</v>
      </c>
      <c r="CU16">
        <v>38</v>
      </c>
      <c r="CV16">
        <v>44.067</v>
      </c>
      <c r="CW16">
        <v>45</v>
      </c>
      <c r="CX16">
        <v>54.332999999999998</v>
      </c>
      <c r="CY16">
        <v>36.5</v>
      </c>
      <c r="CZ16">
        <v>24</v>
      </c>
      <c r="DA16">
        <v>42</v>
      </c>
      <c r="DB16">
        <v>47.125</v>
      </c>
      <c r="DC16">
        <v>52.332999999999998</v>
      </c>
      <c r="DD16">
        <v>24</v>
      </c>
      <c r="DE16">
        <v>41</v>
      </c>
      <c r="DF16">
        <v>37</v>
      </c>
      <c r="DG16">
        <v>18.332999999999998</v>
      </c>
      <c r="DH16">
        <v>32.667000000000002</v>
      </c>
      <c r="DI16">
        <v>41.332999999999998</v>
      </c>
    </row>
    <row r="17" spans="1:113" x14ac:dyDescent="0.2">
      <c r="A17" s="12">
        <v>8</v>
      </c>
      <c r="B17">
        <v>43.85</v>
      </c>
      <c r="C17">
        <v>39.375</v>
      </c>
      <c r="D17">
        <v>47.375</v>
      </c>
      <c r="E17">
        <v>63.042000000000002</v>
      </c>
      <c r="F17">
        <v>46.75</v>
      </c>
      <c r="G17">
        <v>41.408000000000001</v>
      </c>
      <c r="H17">
        <v>35.799999999999997</v>
      </c>
      <c r="I17">
        <v>42.466999999999999</v>
      </c>
      <c r="J17">
        <v>46.582999999999998</v>
      </c>
      <c r="K17">
        <v>43.3</v>
      </c>
      <c r="L17">
        <v>57</v>
      </c>
      <c r="M17">
        <v>48.2</v>
      </c>
      <c r="N17">
        <v>46.72</v>
      </c>
      <c r="O17">
        <v>51.866999999999997</v>
      </c>
      <c r="P17">
        <v>55.667000000000002</v>
      </c>
      <c r="Q17">
        <v>55.267000000000003</v>
      </c>
      <c r="R17">
        <v>60.12</v>
      </c>
      <c r="S17">
        <v>65.656999999999996</v>
      </c>
      <c r="T17">
        <v>60.457999999999998</v>
      </c>
      <c r="U17">
        <v>51.5</v>
      </c>
      <c r="V17">
        <v>51.594999999999999</v>
      </c>
      <c r="W17">
        <v>47.6</v>
      </c>
      <c r="X17">
        <v>64.111000000000004</v>
      </c>
      <c r="Y17">
        <v>51.981999999999999</v>
      </c>
      <c r="Z17">
        <v>71.042000000000002</v>
      </c>
      <c r="AA17">
        <v>41.332999999999998</v>
      </c>
      <c r="AB17">
        <v>46.856999999999999</v>
      </c>
      <c r="AC17">
        <v>52.5</v>
      </c>
      <c r="AD17">
        <v>48.55</v>
      </c>
      <c r="AE17">
        <v>60.5</v>
      </c>
      <c r="AF17">
        <v>41.55</v>
      </c>
      <c r="AG17">
        <v>38.417000000000002</v>
      </c>
      <c r="AH17">
        <v>33.76</v>
      </c>
      <c r="AI17">
        <v>25.68</v>
      </c>
      <c r="AJ17">
        <v>43.167000000000002</v>
      </c>
      <c r="AK17">
        <v>41.625</v>
      </c>
      <c r="AL17">
        <v>43.222000000000001</v>
      </c>
      <c r="AM17">
        <v>24.35</v>
      </c>
      <c r="AN17">
        <v>50.4</v>
      </c>
      <c r="AO17">
        <v>48.4</v>
      </c>
      <c r="AP17">
        <v>36.4</v>
      </c>
      <c r="AQ17">
        <v>55.875</v>
      </c>
      <c r="AR17">
        <v>27.25</v>
      </c>
      <c r="AS17">
        <v>24.35</v>
      </c>
      <c r="AT17">
        <v>34.125</v>
      </c>
      <c r="AU17">
        <v>28.667000000000002</v>
      </c>
      <c r="AV17">
        <v>67.667000000000002</v>
      </c>
      <c r="AW17">
        <v>33.110999999999997</v>
      </c>
      <c r="AX17">
        <v>39.5</v>
      </c>
      <c r="AZ17">
        <v>43.5</v>
      </c>
      <c r="BA17">
        <v>55.533000000000001</v>
      </c>
      <c r="BB17">
        <v>34.5</v>
      </c>
      <c r="BC17">
        <v>36</v>
      </c>
      <c r="BD17">
        <v>54.25</v>
      </c>
      <c r="BE17">
        <v>58.75</v>
      </c>
      <c r="BF17">
        <v>66.438000000000002</v>
      </c>
      <c r="BG17">
        <v>40.5</v>
      </c>
      <c r="BI17">
        <v>50.555999999999997</v>
      </c>
      <c r="BJ17">
        <v>41.375</v>
      </c>
      <c r="BK17">
        <v>42.5</v>
      </c>
      <c r="BL17">
        <v>42.207999999999998</v>
      </c>
      <c r="BM17">
        <v>45.75</v>
      </c>
      <c r="BN17">
        <v>50.6</v>
      </c>
      <c r="BO17">
        <v>39.832999999999998</v>
      </c>
      <c r="BP17">
        <v>58.944000000000003</v>
      </c>
      <c r="BQ17">
        <v>42.75</v>
      </c>
      <c r="BR17">
        <v>66.400000000000006</v>
      </c>
      <c r="BS17">
        <v>41.167000000000002</v>
      </c>
      <c r="BT17">
        <v>46.667000000000002</v>
      </c>
      <c r="BU17">
        <v>42.25</v>
      </c>
      <c r="BV17">
        <v>42.25</v>
      </c>
      <c r="BW17">
        <v>47.9</v>
      </c>
      <c r="BX17">
        <v>45.375</v>
      </c>
      <c r="BY17">
        <v>39.299999999999997</v>
      </c>
      <c r="BZ17">
        <v>44.167000000000002</v>
      </c>
      <c r="CA17">
        <v>35.332999999999998</v>
      </c>
      <c r="CB17">
        <v>41.125</v>
      </c>
      <c r="CC17">
        <v>36.222000000000001</v>
      </c>
      <c r="CD17">
        <v>21.25</v>
      </c>
      <c r="CE17">
        <v>21</v>
      </c>
      <c r="CF17">
        <v>29</v>
      </c>
      <c r="CG17">
        <v>45.5</v>
      </c>
      <c r="CI17">
        <v>27.5</v>
      </c>
      <c r="CJ17">
        <v>26</v>
      </c>
      <c r="CK17">
        <v>21.625</v>
      </c>
      <c r="CL17">
        <v>55.222000000000001</v>
      </c>
      <c r="CM17">
        <v>63.25</v>
      </c>
      <c r="CN17">
        <v>41</v>
      </c>
      <c r="CO17">
        <v>35</v>
      </c>
      <c r="CP17">
        <v>27</v>
      </c>
      <c r="CQ17">
        <v>45.110999999999997</v>
      </c>
      <c r="CR17">
        <v>44.5</v>
      </c>
      <c r="CS17">
        <v>30.832999999999998</v>
      </c>
      <c r="CT17">
        <v>33</v>
      </c>
      <c r="CU17">
        <v>37.5</v>
      </c>
      <c r="CV17">
        <v>47.866999999999997</v>
      </c>
      <c r="CW17">
        <v>44</v>
      </c>
      <c r="CX17">
        <v>54.5</v>
      </c>
      <c r="CY17">
        <v>37</v>
      </c>
      <c r="CZ17">
        <v>25.667000000000002</v>
      </c>
      <c r="DA17">
        <v>42.25</v>
      </c>
      <c r="DB17">
        <v>39</v>
      </c>
      <c r="DC17">
        <v>51.889000000000003</v>
      </c>
      <c r="DE17">
        <v>28.332999999999998</v>
      </c>
      <c r="DF17">
        <v>37.555999999999997</v>
      </c>
      <c r="DG17">
        <v>17.8</v>
      </c>
      <c r="DH17">
        <v>33.444000000000003</v>
      </c>
      <c r="DI17">
        <v>33.332999999999998</v>
      </c>
    </row>
    <row r="18" spans="1:113" x14ac:dyDescent="0.2">
      <c r="A18" s="12">
        <v>9</v>
      </c>
      <c r="B18">
        <v>42.1</v>
      </c>
      <c r="C18">
        <v>38.875</v>
      </c>
      <c r="D18">
        <v>46.125</v>
      </c>
      <c r="E18">
        <v>63.125</v>
      </c>
      <c r="F18">
        <v>45.25</v>
      </c>
      <c r="G18">
        <v>37.49</v>
      </c>
      <c r="H18">
        <v>35.75</v>
      </c>
      <c r="I18">
        <v>42.466999999999999</v>
      </c>
      <c r="J18">
        <v>48.25</v>
      </c>
      <c r="K18">
        <v>42.9</v>
      </c>
      <c r="L18">
        <v>57</v>
      </c>
      <c r="M18">
        <v>49.167000000000002</v>
      </c>
      <c r="N18">
        <v>46.64</v>
      </c>
      <c r="O18">
        <v>52.4</v>
      </c>
      <c r="P18">
        <v>40.167000000000002</v>
      </c>
      <c r="Q18">
        <v>53.4</v>
      </c>
      <c r="R18">
        <v>60.28</v>
      </c>
      <c r="S18">
        <v>66.400000000000006</v>
      </c>
      <c r="T18">
        <v>45.5</v>
      </c>
      <c r="U18">
        <v>46.5</v>
      </c>
      <c r="V18">
        <v>51.405000000000001</v>
      </c>
      <c r="W18">
        <v>39</v>
      </c>
      <c r="X18">
        <v>33.832999999999998</v>
      </c>
      <c r="Y18">
        <v>48.554000000000002</v>
      </c>
      <c r="Z18">
        <v>71.375</v>
      </c>
      <c r="AA18">
        <v>41.417000000000002</v>
      </c>
      <c r="AB18">
        <v>47.179000000000002</v>
      </c>
      <c r="AC18">
        <v>52.05</v>
      </c>
      <c r="AD18">
        <v>49.1</v>
      </c>
      <c r="AE18">
        <v>60.582999999999998</v>
      </c>
      <c r="AF18">
        <v>41.2</v>
      </c>
      <c r="AG18">
        <v>37.917000000000002</v>
      </c>
      <c r="AH18">
        <v>32.76</v>
      </c>
      <c r="AI18">
        <v>26.36</v>
      </c>
      <c r="AJ18">
        <v>44.332999999999998</v>
      </c>
      <c r="AK18">
        <v>42.688000000000002</v>
      </c>
      <c r="AL18">
        <v>41.889000000000003</v>
      </c>
      <c r="AM18">
        <v>25.7</v>
      </c>
      <c r="AN18">
        <v>49.2</v>
      </c>
      <c r="AO18">
        <v>49.25</v>
      </c>
      <c r="AQ18">
        <v>53.938000000000002</v>
      </c>
      <c r="AR18">
        <v>26.687999999999999</v>
      </c>
      <c r="AS18">
        <v>23.65</v>
      </c>
      <c r="AT18">
        <v>33.917000000000002</v>
      </c>
      <c r="AU18">
        <v>27</v>
      </c>
      <c r="AV18">
        <v>62.332999999999998</v>
      </c>
      <c r="AX18">
        <v>40</v>
      </c>
      <c r="AZ18">
        <v>35.875</v>
      </c>
      <c r="BA18">
        <v>53.267000000000003</v>
      </c>
      <c r="BB18">
        <v>31.75</v>
      </c>
      <c r="BC18">
        <v>33.9</v>
      </c>
      <c r="BD18">
        <v>57.792000000000002</v>
      </c>
      <c r="BE18">
        <v>58.688000000000002</v>
      </c>
      <c r="BF18">
        <v>66.5</v>
      </c>
      <c r="BG18">
        <v>40.667000000000002</v>
      </c>
      <c r="BI18">
        <v>50.777999999999999</v>
      </c>
      <c r="BJ18">
        <v>41.25</v>
      </c>
      <c r="BK18">
        <v>27.25</v>
      </c>
      <c r="BL18">
        <v>42.582999999999998</v>
      </c>
      <c r="BM18">
        <v>44.75</v>
      </c>
      <c r="BN18">
        <v>40.799999999999997</v>
      </c>
      <c r="BO18">
        <v>38.832999999999998</v>
      </c>
      <c r="BP18">
        <v>48</v>
      </c>
      <c r="BQ18">
        <v>36</v>
      </c>
      <c r="BR18">
        <v>65</v>
      </c>
      <c r="BT18">
        <v>47</v>
      </c>
      <c r="BU18">
        <v>27</v>
      </c>
      <c r="BV18">
        <v>40.5</v>
      </c>
      <c r="BW18">
        <v>49.4</v>
      </c>
      <c r="BX18">
        <v>46.625</v>
      </c>
      <c r="BY18">
        <v>40.15</v>
      </c>
      <c r="BZ18">
        <v>45.167000000000002</v>
      </c>
      <c r="CA18">
        <v>34.832999999999998</v>
      </c>
      <c r="CB18">
        <v>40.938000000000002</v>
      </c>
      <c r="CC18">
        <v>21.667000000000002</v>
      </c>
      <c r="CD18">
        <v>21</v>
      </c>
      <c r="CF18">
        <v>29.888999999999999</v>
      </c>
      <c r="CG18">
        <v>44.582999999999998</v>
      </c>
      <c r="CI18">
        <v>14.5</v>
      </c>
      <c r="CJ18">
        <v>22.832999999999998</v>
      </c>
      <c r="CK18">
        <v>22.125</v>
      </c>
      <c r="CL18">
        <v>43</v>
      </c>
      <c r="CM18">
        <v>60.25</v>
      </c>
      <c r="CN18">
        <v>42.25</v>
      </c>
      <c r="CP18">
        <v>26.332999999999998</v>
      </c>
      <c r="CQ18">
        <v>44.110999999999997</v>
      </c>
      <c r="CR18">
        <v>30.667000000000002</v>
      </c>
      <c r="CT18">
        <v>33.25</v>
      </c>
      <c r="CU18">
        <v>38.5</v>
      </c>
      <c r="CV18">
        <v>44.4</v>
      </c>
      <c r="CW18">
        <v>44.5</v>
      </c>
      <c r="CX18">
        <v>54</v>
      </c>
      <c r="CY18">
        <v>29</v>
      </c>
      <c r="CZ18">
        <v>23.332999999999998</v>
      </c>
      <c r="DA18">
        <v>41</v>
      </c>
      <c r="DC18">
        <v>42.777999999999999</v>
      </c>
      <c r="DE18">
        <v>27</v>
      </c>
      <c r="DF18">
        <v>20.332999999999998</v>
      </c>
      <c r="DG18">
        <v>17.332999999999998</v>
      </c>
      <c r="DH18">
        <v>20.332999999999998</v>
      </c>
      <c r="DI18">
        <v>29</v>
      </c>
    </row>
    <row r="19" spans="1:113" x14ac:dyDescent="0.2">
      <c r="A19" s="12">
        <v>10</v>
      </c>
      <c r="B19">
        <v>27.35</v>
      </c>
      <c r="C19">
        <v>27.917000000000002</v>
      </c>
      <c r="D19">
        <v>28</v>
      </c>
      <c r="E19">
        <v>37.167000000000002</v>
      </c>
      <c r="F19">
        <v>39.049999999999997</v>
      </c>
      <c r="G19">
        <v>30.611999999999998</v>
      </c>
      <c r="H19">
        <v>21.35</v>
      </c>
      <c r="I19">
        <v>25.266999999999999</v>
      </c>
      <c r="J19">
        <v>34.75</v>
      </c>
      <c r="K19">
        <v>26.1</v>
      </c>
      <c r="L19">
        <v>41.05</v>
      </c>
      <c r="M19">
        <v>41.133000000000003</v>
      </c>
      <c r="N19">
        <v>31.4</v>
      </c>
      <c r="O19">
        <v>35.6</v>
      </c>
      <c r="P19">
        <v>33.667000000000002</v>
      </c>
      <c r="Q19">
        <v>46</v>
      </c>
      <c r="R19">
        <v>37</v>
      </c>
      <c r="S19">
        <v>35.970999999999997</v>
      </c>
      <c r="T19">
        <v>36.667000000000002</v>
      </c>
      <c r="U19">
        <v>44.85</v>
      </c>
      <c r="V19">
        <v>45.429000000000002</v>
      </c>
      <c r="W19">
        <v>38</v>
      </c>
      <c r="X19">
        <v>32</v>
      </c>
      <c r="Y19">
        <v>47.143000000000001</v>
      </c>
      <c r="Z19">
        <v>57.207999999999998</v>
      </c>
      <c r="AA19">
        <v>30.332999999999998</v>
      </c>
      <c r="AB19">
        <v>40.106999999999999</v>
      </c>
      <c r="AC19">
        <v>37.1</v>
      </c>
      <c r="AD19">
        <v>41.25</v>
      </c>
      <c r="AE19">
        <v>44.917000000000002</v>
      </c>
      <c r="AF19">
        <v>34.6</v>
      </c>
      <c r="AG19">
        <v>26.832999999999998</v>
      </c>
      <c r="AH19">
        <v>22.8</v>
      </c>
      <c r="AI19">
        <v>21</v>
      </c>
      <c r="AJ19">
        <v>31.917000000000002</v>
      </c>
      <c r="AK19">
        <v>30.437999999999999</v>
      </c>
      <c r="AL19">
        <v>27</v>
      </c>
      <c r="AM19">
        <v>9</v>
      </c>
      <c r="AN19">
        <v>36.4</v>
      </c>
      <c r="AO19">
        <v>41.25</v>
      </c>
      <c r="AQ19">
        <v>44.875</v>
      </c>
      <c r="AR19">
        <v>17.75</v>
      </c>
      <c r="AS19">
        <v>13.75</v>
      </c>
      <c r="AT19">
        <v>33.792000000000002</v>
      </c>
      <c r="AU19">
        <v>25.888999999999999</v>
      </c>
      <c r="AV19">
        <v>46.222000000000001</v>
      </c>
      <c r="AX19">
        <v>38.75</v>
      </c>
      <c r="AZ19">
        <v>35.75</v>
      </c>
      <c r="BA19">
        <v>51.6</v>
      </c>
      <c r="BC19">
        <v>32.700000000000003</v>
      </c>
      <c r="BD19">
        <v>34.542000000000002</v>
      </c>
      <c r="BE19">
        <v>51.125</v>
      </c>
      <c r="BF19">
        <v>43.75</v>
      </c>
      <c r="BG19">
        <v>39.5</v>
      </c>
      <c r="BI19">
        <v>36.332999999999998</v>
      </c>
      <c r="BJ19">
        <v>41.188000000000002</v>
      </c>
      <c r="BK19">
        <v>27</v>
      </c>
      <c r="BL19">
        <v>42.332999999999998</v>
      </c>
      <c r="BM19">
        <v>44.167000000000002</v>
      </c>
      <c r="BN19">
        <v>35.732999999999997</v>
      </c>
      <c r="BP19">
        <v>47.777999999999999</v>
      </c>
      <c r="BQ19">
        <v>34.75</v>
      </c>
      <c r="BR19">
        <v>61.1</v>
      </c>
      <c r="BT19">
        <v>36</v>
      </c>
      <c r="BU19">
        <v>24.5</v>
      </c>
      <c r="BV19">
        <v>27.375</v>
      </c>
      <c r="BW19">
        <v>48.2</v>
      </c>
      <c r="BX19">
        <v>34</v>
      </c>
      <c r="BY19">
        <v>39.799999999999997</v>
      </c>
      <c r="BZ19">
        <v>47</v>
      </c>
      <c r="CA19">
        <v>34</v>
      </c>
      <c r="CB19">
        <v>25.75</v>
      </c>
      <c r="CF19">
        <v>20.332999999999998</v>
      </c>
      <c r="CG19">
        <v>42.667000000000002</v>
      </c>
      <c r="CK19">
        <v>7</v>
      </c>
      <c r="CL19">
        <v>39.667000000000002</v>
      </c>
      <c r="CM19">
        <v>59.5</v>
      </c>
      <c r="CN19">
        <v>40.25</v>
      </c>
      <c r="CP19">
        <v>26</v>
      </c>
      <c r="CQ19">
        <v>31.332999999999998</v>
      </c>
      <c r="CR19">
        <v>29</v>
      </c>
      <c r="CT19">
        <v>32.25</v>
      </c>
      <c r="CU19">
        <v>38.832999999999998</v>
      </c>
      <c r="CV19">
        <v>43</v>
      </c>
      <c r="CW19">
        <v>45.5</v>
      </c>
      <c r="CX19">
        <v>29</v>
      </c>
      <c r="CY19">
        <v>28.5</v>
      </c>
      <c r="DA19">
        <v>31</v>
      </c>
      <c r="DC19">
        <v>29.111000000000001</v>
      </c>
      <c r="DF19">
        <v>19</v>
      </c>
      <c r="DH19">
        <v>19</v>
      </c>
      <c r="DI19">
        <v>27</v>
      </c>
    </row>
    <row r="20" spans="1:113" x14ac:dyDescent="0.2">
      <c r="A20" s="12">
        <v>11</v>
      </c>
      <c r="B20">
        <v>26.7</v>
      </c>
      <c r="C20">
        <v>26.792000000000002</v>
      </c>
      <c r="D20">
        <v>27</v>
      </c>
      <c r="E20">
        <v>35.667000000000002</v>
      </c>
      <c r="F20">
        <v>36.9</v>
      </c>
      <c r="G20">
        <v>25.286000000000001</v>
      </c>
      <c r="H20">
        <v>19</v>
      </c>
      <c r="I20">
        <v>23.6</v>
      </c>
      <c r="J20">
        <v>30</v>
      </c>
      <c r="K20">
        <v>25.6</v>
      </c>
      <c r="L20">
        <v>42.9</v>
      </c>
      <c r="M20">
        <v>36.299999999999997</v>
      </c>
      <c r="N20">
        <v>29.2</v>
      </c>
      <c r="O20">
        <v>33.633000000000003</v>
      </c>
      <c r="P20">
        <v>33</v>
      </c>
      <c r="Q20">
        <v>45.466999999999999</v>
      </c>
      <c r="R20">
        <v>35.64</v>
      </c>
      <c r="S20">
        <v>35.970999999999997</v>
      </c>
      <c r="T20">
        <v>36.5</v>
      </c>
      <c r="U20">
        <v>43.8</v>
      </c>
      <c r="V20">
        <v>42.286000000000001</v>
      </c>
      <c r="W20">
        <v>36.799999999999997</v>
      </c>
      <c r="X20">
        <v>31.443999999999999</v>
      </c>
      <c r="Y20">
        <v>46.911000000000001</v>
      </c>
      <c r="Z20">
        <v>48.082999999999998</v>
      </c>
      <c r="AA20">
        <v>29.417000000000002</v>
      </c>
      <c r="AB20">
        <v>38</v>
      </c>
      <c r="AC20">
        <v>37.35</v>
      </c>
      <c r="AD20">
        <v>41.1</v>
      </c>
      <c r="AE20">
        <v>36.25</v>
      </c>
      <c r="AF20">
        <v>32.75</v>
      </c>
      <c r="AG20">
        <v>26.75</v>
      </c>
      <c r="AH20">
        <v>22.8</v>
      </c>
      <c r="AI20">
        <v>17.52</v>
      </c>
      <c r="AJ20">
        <v>34.417000000000002</v>
      </c>
      <c r="AK20">
        <v>28.375</v>
      </c>
      <c r="AM20">
        <v>8</v>
      </c>
      <c r="AN20">
        <v>33.5</v>
      </c>
      <c r="AO20">
        <v>39.4</v>
      </c>
      <c r="AQ20">
        <v>42</v>
      </c>
      <c r="AR20">
        <v>14</v>
      </c>
      <c r="AS20">
        <v>12.25</v>
      </c>
      <c r="AT20">
        <v>33.792000000000002</v>
      </c>
      <c r="AU20">
        <v>27</v>
      </c>
      <c r="AV20">
        <v>43.555999999999997</v>
      </c>
      <c r="AX20">
        <v>39.375</v>
      </c>
      <c r="AZ20">
        <v>35</v>
      </c>
      <c r="BA20">
        <v>39.866999999999997</v>
      </c>
      <c r="BC20">
        <v>31.4</v>
      </c>
      <c r="BD20">
        <v>30.332999999999998</v>
      </c>
      <c r="BE20">
        <v>49.75</v>
      </c>
      <c r="BF20">
        <v>41.5</v>
      </c>
      <c r="BG20">
        <v>33.167000000000002</v>
      </c>
      <c r="BJ20">
        <v>41.811999999999998</v>
      </c>
      <c r="BK20">
        <v>26.75</v>
      </c>
      <c r="BL20">
        <v>41.625</v>
      </c>
      <c r="BM20">
        <v>39.082999999999998</v>
      </c>
      <c r="BN20">
        <v>33</v>
      </c>
      <c r="BP20">
        <v>46.167000000000002</v>
      </c>
      <c r="BQ20">
        <v>35</v>
      </c>
      <c r="BR20">
        <v>57</v>
      </c>
      <c r="BT20">
        <v>33.917000000000002</v>
      </c>
      <c r="BV20">
        <v>26.5</v>
      </c>
      <c r="BW20">
        <v>40.299999999999997</v>
      </c>
      <c r="BX20">
        <v>31.375</v>
      </c>
      <c r="BY20">
        <v>30.15</v>
      </c>
      <c r="BZ20">
        <v>23</v>
      </c>
      <c r="CA20">
        <v>19</v>
      </c>
      <c r="CG20">
        <v>45</v>
      </c>
      <c r="CK20">
        <v>6</v>
      </c>
      <c r="CL20">
        <v>36.555999999999997</v>
      </c>
      <c r="CM20">
        <v>43.75</v>
      </c>
      <c r="CN20">
        <v>29.25</v>
      </c>
      <c r="CR20">
        <v>27.832999999999998</v>
      </c>
      <c r="CU20">
        <v>39.332999999999998</v>
      </c>
      <c r="CW20">
        <v>27.5</v>
      </c>
      <c r="CX20">
        <v>27</v>
      </c>
      <c r="DA20">
        <v>31.5</v>
      </c>
      <c r="DC20">
        <v>28</v>
      </c>
      <c r="DF20">
        <v>19</v>
      </c>
      <c r="DI20">
        <v>27</v>
      </c>
    </row>
    <row r="21" spans="1:113" x14ac:dyDescent="0.2">
      <c r="A21" s="12">
        <v>12</v>
      </c>
      <c r="B21">
        <v>26.5</v>
      </c>
      <c r="C21">
        <v>26.167000000000002</v>
      </c>
      <c r="D21">
        <v>27</v>
      </c>
      <c r="E21">
        <v>35.167000000000002</v>
      </c>
      <c r="F21">
        <v>37.15</v>
      </c>
      <c r="G21">
        <v>22.713999999999999</v>
      </c>
      <c r="H21">
        <v>18.350000000000001</v>
      </c>
      <c r="I21">
        <v>21</v>
      </c>
      <c r="J21">
        <v>30</v>
      </c>
      <c r="K21">
        <v>24.45</v>
      </c>
      <c r="L21">
        <v>43.3</v>
      </c>
      <c r="M21">
        <v>34.6</v>
      </c>
      <c r="N21">
        <v>29.04</v>
      </c>
      <c r="O21">
        <v>32.832999999999998</v>
      </c>
      <c r="P21">
        <v>33.625</v>
      </c>
      <c r="Q21">
        <v>40.332999999999998</v>
      </c>
      <c r="R21">
        <v>37.04</v>
      </c>
      <c r="S21">
        <v>34</v>
      </c>
      <c r="T21">
        <v>36.667000000000002</v>
      </c>
      <c r="U21">
        <v>41.35</v>
      </c>
      <c r="V21">
        <v>40.286000000000001</v>
      </c>
      <c r="W21">
        <v>36</v>
      </c>
      <c r="X21">
        <v>31</v>
      </c>
      <c r="Y21">
        <v>45.445999999999998</v>
      </c>
      <c r="Z21">
        <v>45.832999999999998</v>
      </c>
      <c r="AB21">
        <v>37.320999999999998</v>
      </c>
      <c r="AC21">
        <v>37.35</v>
      </c>
      <c r="AD21">
        <v>40.950000000000003</v>
      </c>
      <c r="AE21">
        <v>36.125</v>
      </c>
      <c r="AF21">
        <v>32.450000000000003</v>
      </c>
      <c r="AG21">
        <v>25.832999999999998</v>
      </c>
      <c r="AH21">
        <v>22</v>
      </c>
      <c r="AI21">
        <v>16.399999999999999</v>
      </c>
      <c r="AJ21">
        <v>29.832999999999998</v>
      </c>
      <c r="AK21">
        <v>28</v>
      </c>
      <c r="AO21">
        <v>36.799999999999997</v>
      </c>
      <c r="AQ21">
        <v>41.625</v>
      </c>
      <c r="AR21">
        <v>12</v>
      </c>
      <c r="AS21">
        <v>11.6</v>
      </c>
      <c r="AT21">
        <v>33.582999999999998</v>
      </c>
      <c r="AU21">
        <v>27.222000000000001</v>
      </c>
      <c r="AV21">
        <v>42</v>
      </c>
      <c r="AX21">
        <v>31.125</v>
      </c>
      <c r="AZ21">
        <v>33.625</v>
      </c>
      <c r="BA21">
        <v>40.933</v>
      </c>
      <c r="BD21">
        <v>28.5</v>
      </c>
      <c r="BE21">
        <v>49.625</v>
      </c>
      <c r="BF21">
        <v>39</v>
      </c>
      <c r="BG21">
        <v>31.667000000000002</v>
      </c>
      <c r="BJ21">
        <v>29.875</v>
      </c>
      <c r="BL21">
        <v>40.957999999999998</v>
      </c>
      <c r="BM21">
        <v>37.167000000000002</v>
      </c>
      <c r="BN21">
        <v>31</v>
      </c>
      <c r="BP21">
        <v>43.5</v>
      </c>
      <c r="BQ21">
        <v>34</v>
      </c>
      <c r="BR21">
        <v>53.4</v>
      </c>
      <c r="BT21">
        <v>32.25</v>
      </c>
      <c r="BW21">
        <v>36</v>
      </c>
      <c r="BY21">
        <v>24</v>
      </c>
      <c r="BZ21">
        <v>20</v>
      </c>
      <c r="CA21">
        <v>21</v>
      </c>
      <c r="CG21">
        <v>40.417000000000002</v>
      </c>
      <c r="CK21">
        <v>5</v>
      </c>
      <c r="CL21">
        <v>37</v>
      </c>
      <c r="CM21">
        <v>44.25</v>
      </c>
      <c r="CU21">
        <v>27</v>
      </c>
      <c r="CW21">
        <v>28</v>
      </c>
      <c r="DA21">
        <v>31.5</v>
      </c>
      <c r="DC21">
        <v>27</v>
      </c>
      <c r="DF21">
        <v>18.667000000000002</v>
      </c>
      <c r="DI21">
        <v>23.667000000000002</v>
      </c>
    </row>
    <row r="22" spans="1:113" x14ac:dyDescent="0.2">
      <c r="A22" s="12">
        <v>13</v>
      </c>
      <c r="D22">
        <v>27</v>
      </c>
      <c r="E22">
        <v>31</v>
      </c>
      <c r="F22">
        <v>36.9</v>
      </c>
      <c r="G22">
        <v>20.713999999999999</v>
      </c>
      <c r="H22">
        <v>18</v>
      </c>
      <c r="I22">
        <v>20.466999999999999</v>
      </c>
      <c r="J22">
        <v>29.5</v>
      </c>
      <c r="K22">
        <v>24.4</v>
      </c>
      <c r="L22">
        <v>39.799999999999997</v>
      </c>
      <c r="M22">
        <v>33.6</v>
      </c>
      <c r="N22">
        <v>28</v>
      </c>
      <c r="O22">
        <v>31.6</v>
      </c>
      <c r="P22">
        <v>32.542000000000002</v>
      </c>
      <c r="Q22">
        <v>37.332999999999998</v>
      </c>
      <c r="R22">
        <v>36.36</v>
      </c>
      <c r="S22">
        <v>31.286000000000001</v>
      </c>
      <c r="T22">
        <v>36.5</v>
      </c>
      <c r="U22">
        <v>40.25</v>
      </c>
      <c r="V22">
        <v>40.475999999999999</v>
      </c>
      <c r="X22">
        <v>30.888999999999999</v>
      </c>
      <c r="Y22">
        <v>44.5</v>
      </c>
      <c r="AC22">
        <v>37.049999999999997</v>
      </c>
      <c r="AF22">
        <v>32.299999999999997</v>
      </c>
      <c r="AK22">
        <v>26.375</v>
      </c>
      <c r="AO22">
        <v>34.049999999999997</v>
      </c>
      <c r="AQ22">
        <v>40.938000000000002</v>
      </c>
      <c r="AR22">
        <v>11</v>
      </c>
      <c r="AS22">
        <v>8.3000000000000007</v>
      </c>
      <c r="AT22">
        <v>29.042000000000002</v>
      </c>
      <c r="AU22">
        <v>26.667000000000002</v>
      </c>
      <c r="AV22">
        <v>41.667000000000002</v>
      </c>
      <c r="AX22">
        <v>30.125</v>
      </c>
      <c r="AZ22">
        <v>33</v>
      </c>
      <c r="BA22">
        <v>39.667000000000002</v>
      </c>
      <c r="BD22">
        <v>28</v>
      </c>
      <c r="BE22">
        <v>50.061999999999998</v>
      </c>
      <c r="BF22">
        <v>37.625</v>
      </c>
      <c r="BG22">
        <v>29.5</v>
      </c>
      <c r="BJ22">
        <v>29</v>
      </c>
      <c r="BL22">
        <v>40.582999999999998</v>
      </c>
      <c r="BM22">
        <v>35</v>
      </c>
      <c r="BN22">
        <v>31.2</v>
      </c>
      <c r="BP22">
        <v>42.889000000000003</v>
      </c>
      <c r="BR22">
        <v>50</v>
      </c>
      <c r="BT22">
        <v>31</v>
      </c>
      <c r="BY22">
        <v>22.05</v>
      </c>
      <c r="BZ22">
        <v>18</v>
      </c>
      <c r="CA22">
        <v>19</v>
      </c>
      <c r="CG22">
        <v>39</v>
      </c>
      <c r="CL22">
        <v>35.667000000000002</v>
      </c>
      <c r="CM22">
        <v>42.5</v>
      </c>
      <c r="CU22">
        <v>26</v>
      </c>
      <c r="CW22">
        <v>27</v>
      </c>
      <c r="DA22">
        <v>30.5</v>
      </c>
      <c r="DI22">
        <v>23</v>
      </c>
    </row>
    <row r="23" spans="1:113" x14ac:dyDescent="0.2">
      <c r="A23" s="12">
        <v>14</v>
      </c>
      <c r="D23">
        <v>26.25</v>
      </c>
      <c r="E23">
        <v>30.042000000000002</v>
      </c>
      <c r="F23">
        <v>36.6</v>
      </c>
      <c r="H23">
        <v>17</v>
      </c>
      <c r="L23">
        <v>37.049999999999997</v>
      </c>
      <c r="M23">
        <v>31.8</v>
      </c>
      <c r="O23">
        <v>29.966999999999999</v>
      </c>
      <c r="Q23">
        <v>37.667000000000002</v>
      </c>
      <c r="R23">
        <v>35.200000000000003</v>
      </c>
      <c r="S23">
        <v>31.085999999999999</v>
      </c>
      <c r="U23">
        <v>39.6</v>
      </c>
      <c r="V23">
        <v>38</v>
      </c>
      <c r="X23">
        <v>29</v>
      </c>
      <c r="Y23">
        <v>43.643000000000001</v>
      </c>
      <c r="AK23">
        <v>25.625</v>
      </c>
      <c r="AO23">
        <v>33.450000000000003</v>
      </c>
      <c r="AR23">
        <v>10.125</v>
      </c>
      <c r="AT23">
        <v>25.292000000000002</v>
      </c>
      <c r="AU23">
        <v>25.111000000000001</v>
      </c>
      <c r="AV23">
        <v>38.667000000000002</v>
      </c>
      <c r="AX23">
        <v>30.875</v>
      </c>
      <c r="BA23">
        <v>40.200000000000003</v>
      </c>
      <c r="BD23">
        <v>27</v>
      </c>
      <c r="BE23">
        <v>28.25</v>
      </c>
      <c r="BF23">
        <v>36</v>
      </c>
      <c r="BG23">
        <v>28.5</v>
      </c>
      <c r="BJ23">
        <v>28.5</v>
      </c>
      <c r="BL23">
        <v>40.375</v>
      </c>
      <c r="BM23">
        <v>34.75</v>
      </c>
      <c r="BN23">
        <v>29</v>
      </c>
      <c r="BP23">
        <v>42.722000000000001</v>
      </c>
      <c r="BR23">
        <v>48.1</v>
      </c>
      <c r="BT23">
        <v>30.832999999999998</v>
      </c>
      <c r="BZ23">
        <v>18.667000000000002</v>
      </c>
      <c r="CG23">
        <v>35.917000000000002</v>
      </c>
      <c r="DA23">
        <v>30</v>
      </c>
      <c r="DI23">
        <v>21</v>
      </c>
    </row>
    <row r="24" spans="1:113" x14ac:dyDescent="0.2">
      <c r="A24" s="12">
        <v>15</v>
      </c>
      <c r="E24">
        <v>29.875</v>
      </c>
      <c r="F24">
        <v>36.450000000000003</v>
      </c>
      <c r="M24">
        <v>31</v>
      </c>
      <c r="Q24">
        <v>37.133000000000003</v>
      </c>
      <c r="R24">
        <v>34.200000000000003</v>
      </c>
      <c r="S24">
        <v>31.742999999999999</v>
      </c>
      <c r="U24">
        <v>39.049999999999997</v>
      </c>
      <c r="AO24">
        <v>31.1</v>
      </c>
      <c r="AR24">
        <v>9.75</v>
      </c>
      <c r="AT24">
        <v>24.457999999999998</v>
      </c>
      <c r="AV24">
        <v>37.332999999999998</v>
      </c>
      <c r="AX24">
        <v>31.5</v>
      </c>
      <c r="BA24">
        <v>39.4</v>
      </c>
      <c r="BD24">
        <v>26.5</v>
      </c>
      <c r="BE24">
        <v>27.25</v>
      </c>
      <c r="BF24">
        <v>35</v>
      </c>
      <c r="BG24">
        <v>28</v>
      </c>
      <c r="BM24">
        <v>33.667000000000002</v>
      </c>
      <c r="BP24">
        <v>42.610999999999997</v>
      </c>
      <c r="BR24">
        <v>47.8</v>
      </c>
      <c r="BT24">
        <v>30.25</v>
      </c>
      <c r="BZ24">
        <v>18</v>
      </c>
      <c r="CG24">
        <v>35</v>
      </c>
      <c r="DA24">
        <v>30</v>
      </c>
    </row>
    <row r="25" spans="1:113" x14ac:dyDescent="0.2">
      <c r="A25" s="12">
        <v>16</v>
      </c>
      <c r="F25">
        <v>36.15</v>
      </c>
      <c r="R25">
        <v>33.6</v>
      </c>
      <c r="U25">
        <v>36.700000000000003</v>
      </c>
      <c r="AT25">
        <v>23.375</v>
      </c>
      <c r="AV25">
        <v>36.332999999999998</v>
      </c>
      <c r="AX25">
        <v>30</v>
      </c>
      <c r="BE25">
        <v>27.187999999999999</v>
      </c>
      <c r="BM25">
        <v>32.5</v>
      </c>
      <c r="BP25">
        <v>41.777999999999999</v>
      </c>
      <c r="BR25">
        <v>47</v>
      </c>
      <c r="CG25">
        <v>33.75</v>
      </c>
      <c r="DA25">
        <v>29</v>
      </c>
    </row>
    <row r="26" spans="1:113" x14ac:dyDescent="0.2">
      <c r="A26" s="12">
        <v>17</v>
      </c>
      <c r="F26">
        <v>36.65</v>
      </c>
      <c r="AT26">
        <v>23</v>
      </c>
      <c r="AV26">
        <v>35.667000000000002</v>
      </c>
      <c r="BM26">
        <v>30.832999999999998</v>
      </c>
      <c r="BR26">
        <v>45.4</v>
      </c>
      <c r="CG26">
        <v>34</v>
      </c>
    </row>
    <row r="27" spans="1:113" x14ac:dyDescent="0.2">
      <c r="A27" s="12">
        <v>18</v>
      </c>
      <c r="F27">
        <v>36</v>
      </c>
      <c r="AT27">
        <v>22.5</v>
      </c>
      <c r="BM27">
        <v>26.75</v>
      </c>
      <c r="BR27">
        <v>45</v>
      </c>
      <c r="CG27">
        <v>32.582999999999998</v>
      </c>
    </row>
    <row r="28" spans="1:113" x14ac:dyDescent="0.2">
      <c r="A28" s="12">
        <v>19</v>
      </c>
      <c r="BR28">
        <v>45.2</v>
      </c>
      <c r="CG28">
        <v>31</v>
      </c>
    </row>
    <row r="29" spans="1:113" x14ac:dyDescent="0.2">
      <c r="A29" s="12">
        <v>20</v>
      </c>
      <c r="BR29">
        <v>44.1</v>
      </c>
    </row>
    <row r="30" spans="1:113" x14ac:dyDescent="0.2">
      <c r="A30" s="12">
        <v>21</v>
      </c>
    </row>
    <row r="31" spans="1:113" x14ac:dyDescent="0.2">
      <c r="A31" s="12">
        <v>22</v>
      </c>
    </row>
    <row r="34" spans="1:113" s="18" customFormat="1" ht="56" customHeight="1" x14ac:dyDescent="0.2">
      <c r="A34" s="16" t="s">
        <v>4</v>
      </c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</row>
    <row r="36" spans="1:113" ht="49" customHeight="1" x14ac:dyDescent="0.2">
      <c r="A36" s="19" t="s">
        <v>5</v>
      </c>
      <c r="B36" s="31">
        <v>3</v>
      </c>
      <c r="C36" s="31">
        <v>3</v>
      </c>
      <c r="D36" s="31">
        <v>5</v>
      </c>
      <c r="E36" s="31">
        <v>6</v>
      </c>
      <c r="F36" s="31">
        <v>9</v>
      </c>
      <c r="G36" s="31">
        <v>4</v>
      </c>
      <c r="H36" s="31">
        <v>5</v>
      </c>
      <c r="I36" s="31">
        <v>4</v>
      </c>
      <c r="J36" s="31">
        <v>4</v>
      </c>
      <c r="K36" s="31">
        <v>4</v>
      </c>
      <c r="L36" s="31">
        <v>5</v>
      </c>
      <c r="M36" s="31">
        <v>6</v>
      </c>
      <c r="N36" s="31">
        <v>4</v>
      </c>
      <c r="O36" s="31">
        <v>5</v>
      </c>
      <c r="P36" s="31">
        <v>5</v>
      </c>
      <c r="Q36" s="31">
        <v>6</v>
      </c>
      <c r="R36" s="31">
        <v>7</v>
      </c>
      <c r="S36" s="31">
        <v>7</v>
      </c>
      <c r="T36" s="31">
        <v>3</v>
      </c>
      <c r="U36" s="31">
        <v>8</v>
      </c>
      <c r="V36" s="31">
        <v>5</v>
      </c>
      <c r="W36" s="31">
        <v>4</v>
      </c>
      <c r="X36" s="31">
        <v>6</v>
      </c>
      <c r="Y36" s="31">
        <v>10</v>
      </c>
      <c r="Z36" s="31">
        <v>3</v>
      </c>
      <c r="AA36" s="31">
        <v>2</v>
      </c>
      <c r="AB36" s="31">
        <v>3</v>
      </c>
      <c r="AC36" s="31">
        <v>4</v>
      </c>
      <c r="AD36" s="31">
        <v>3</v>
      </c>
      <c r="AE36" s="31">
        <v>3</v>
      </c>
      <c r="AF36" s="31">
        <v>4</v>
      </c>
      <c r="AG36" s="31">
        <v>3</v>
      </c>
      <c r="AH36" s="31">
        <v>3</v>
      </c>
      <c r="AI36" s="31">
        <v>3</v>
      </c>
      <c r="AJ36" s="31">
        <v>3</v>
      </c>
      <c r="AK36" s="31">
        <v>5</v>
      </c>
      <c r="AL36" s="31">
        <v>1</v>
      </c>
      <c r="AM36" s="31">
        <v>2</v>
      </c>
      <c r="AN36" s="31">
        <v>2</v>
      </c>
      <c r="AO36" s="31">
        <v>6</v>
      </c>
      <c r="AP36" s="31">
        <v>3</v>
      </c>
      <c r="AQ36" s="31">
        <v>4</v>
      </c>
      <c r="AR36" s="31">
        <v>6</v>
      </c>
      <c r="AS36" s="31">
        <v>4</v>
      </c>
      <c r="AT36" s="31">
        <v>6</v>
      </c>
      <c r="AU36" s="31">
        <v>7</v>
      </c>
      <c r="AV36" s="31">
        <v>8</v>
      </c>
      <c r="AW36" s="31">
        <v>3</v>
      </c>
      <c r="AX36" s="31">
        <v>5</v>
      </c>
      <c r="AY36" s="31">
        <v>2</v>
      </c>
      <c r="AZ36" s="31">
        <v>5</v>
      </c>
      <c r="BA36" s="31">
        <v>5</v>
      </c>
      <c r="BB36" s="31">
        <v>4</v>
      </c>
      <c r="BC36" s="31">
        <v>5</v>
      </c>
      <c r="BD36" s="31">
        <v>6</v>
      </c>
      <c r="BE36" s="31">
        <v>3</v>
      </c>
      <c r="BF36" s="31">
        <v>6</v>
      </c>
      <c r="BG36" s="31">
        <v>5</v>
      </c>
      <c r="BH36" s="31">
        <v>2</v>
      </c>
      <c r="BI36" s="31">
        <v>1</v>
      </c>
      <c r="BJ36" s="31">
        <v>3</v>
      </c>
      <c r="BK36" s="31">
        <v>3</v>
      </c>
      <c r="BL36" s="31">
        <v>7</v>
      </c>
      <c r="BM36" s="31">
        <v>8</v>
      </c>
      <c r="BN36" s="31">
        <v>6</v>
      </c>
      <c r="BO36" s="31">
        <v>5</v>
      </c>
      <c r="BP36" s="31">
        <v>8</v>
      </c>
      <c r="BQ36" s="31">
        <v>4</v>
      </c>
      <c r="BR36" s="31">
        <v>10</v>
      </c>
      <c r="BS36" s="31">
        <v>6</v>
      </c>
      <c r="BT36" s="31">
        <v>6</v>
      </c>
      <c r="BU36" s="31">
        <v>2</v>
      </c>
      <c r="BV36" s="31">
        <v>2</v>
      </c>
      <c r="BW36" s="31">
        <v>2</v>
      </c>
      <c r="BX36" s="31">
        <v>2</v>
      </c>
      <c r="BY36" s="31">
        <v>3</v>
      </c>
      <c r="BZ36" s="31">
        <v>3</v>
      </c>
      <c r="CA36" s="31">
        <v>1</v>
      </c>
      <c r="CB36" s="31">
        <v>1</v>
      </c>
      <c r="CC36" s="31">
        <v>1</v>
      </c>
      <c r="CD36" s="31">
        <v>2</v>
      </c>
      <c r="CE36" s="31">
        <v>1</v>
      </c>
      <c r="CF36" s="31">
        <v>1</v>
      </c>
      <c r="CG36" s="31">
        <v>8</v>
      </c>
      <c r="CH36" s="31">
        <v>3</v>
      </c>
      <c r="CI36" s="31">
        <v>1</v>
      </c>
      <c r="CJ36" s="31">
        <v>2</v>
      </c>
      <c r="CK36" s="31">
        <v>3</v>
      </c>
      <c r="CL36" s="31">
        <v>5</v>
      </c>
      <c r="CM36" s="31">
        <v>3</v>
      </c>
      <c r="CN36" s="31">
        <v>1</v>
      </c>
      <c r="CO36" s="31">
        <v>1</v>
      </c>
      <c r="CP36" s="31">
        <v>4</v>
      </c>
      <c r="CQ36" s="31">
        <v>1</v>
      </c>
      <c r="CR36" s="31">
        <v>3</v>
      </c>
      <c r="CS36" s="31">
        <v>1</v>
      </c>
      <c r="CT36" s="31">
        <v>3</v>
      </c>
      <c r="CU36" s="31">
        <v>2</v>
      </c>
      <c r="CV36" s="31">
        <v>4</v>
      </c>
      <c r="CW36" s="31">
        <v>3</v>
      </c>
      <c r="CX36" s="31">
        <v>2</v>
      </c>
      <c r="CY36" s="31">
        <v>2</v>
      </c>
      <c r="CZ36" s="31">
        <v>3</v>
      </c>
      <c r="DA36" s="31">
        <v>7</v>
      </c>
      <c r="DB36" s="31">
        <v>1</v>
      </c>
      <c r="DC36" s="31">
        <v>3</v>
      </c>
      <c r="DD36" s="31">
        <v>1</v>
      </c>
      <c r="DE36" s="31">
        <v>2</v>
      </c>
      <c r="DF36" s="31">
        <v>4</v>
      </c>
      <c r="DG36" s="31">
        <v>3</v>
      </c>
      <c r="DH36" s="31">
        <v>2</v>
      </c>
      <c r="DI36" s="31">
        <v>8</v>
      </c>
    </row>
    <row r="37" spans="1:113" ht="40" customHeight="1" x14ac:dyDescent="0.2">
      <c r="A37" s="19" t="s">
        <v>6</v>
      </c>
      <c r="B37" s="24">
        <v>9</v>
      </c>
      <c r="C37" s="24">
        <v>9</v>
      </c>
      <c r="D37" s="24">
        <v>9</v>
      </c>
      <c r="E37" s="24">
        <v>9</v>
      </c>
      <c r="F37" s="24">
        <v>9</v>
      </c>
      <c r="G37" s="24">
        <v>9</v>
      </c>
      <c r="H37" s="24">
        <v>9</v>
      </c>
      <c r="I37" s="24">
        <v>9</v>
      </c>
      <c r="J37" s="24">
        <v>9</v>
      </c>
      <c r="K37" s="24">
        <v>9</v>
      </c>
      <c r="L37" s="24">
        <v>9</v>
      </c>
      <c r="M37" s="24">
        <v>9</v>
      </c>
      <c r="N37" s="24">
        <v>9</v>
      </c>
      <c r="O37" s="24">
        <v>9</v>
      </c>
      <c r="P37" s="24">
        <v>8</v>
      </c>
      <c r="Q37" s="24">
        <v>9</v>
      </c>
      <c r="R37" s="24">
        <v>9</v>
      </c>
      <c r="S37" s="24">
        <v>9</v>
      </c>
      <c r="T37" s="24">
        <v>8</v>
      </c>
      <c r="U37" s="24">
        <v>8</v>
      </c>
      <c r="V37" s="24">
        <v>9</v>
      </c>
      <c r="W37" s="24">
        <v>8</v>
      </c>
      <c r="X37" s="24">
        <v>8</v>
      </c>
      <c r="Y37" s="24">
        <v>4</v>
      </c>
      <c r="Z37" s="24">
        <v>9</v>
      </c>
      <c r="AA37" s="24">
        <v>9</v>
      </c>
      <c r="AB37" s="24">
        <v>9</v>
      </c>
      <c r="AC37" s="24">
        <v>9</v>
      </c>
      <c r="AD37" s="24">
        <v>9</v>
      </c>
      <c r="AE37" s="24">
        <v>9</v>
      </c>
      <c r="AF37" s="24">
        <v>9</v>
      </c>
      <c r="AG37" s="24">
        <v>9</v>
      </c>
      <c r="AH37" s="24">
        <v>9</v>
      </c>
      <c r="AI37" s="24">
        <v>9</v>
      </c>
      <c r="AJ37" s="24">
        <v>9</v>
      </c>
      <c r="AK37" s="24">
        <v>9</v>
      </c>
      <c r="AL37" s="24">
        <v>9</v>
      </c>
      <c r="AM37" s="24">
        <v>9</v>
      </c>
      <c r="AN37" s="24">
        <v>9</v>
      </c>
      <c r="AO37" s="24">
        <v>9</v>
      </c>
      <c r="AP37" s="24">
        <v>5</v>
      </c>
      <c r="AQ37" s="24">
        <v>9</v>
      </c>
      <c r="AR37" s="24">
        <v>9</v>
      </c>
      <c r="AS37" s="24">
        <v>9</v>
      </c>
      <c r="AT37" s="24">
        <v>12</v>
      </c>
      <c r="AU37" s="24">
        <v>7</v>
      </c>
      <c r="AV37" s="24">
        <v>9</v>
      </c>
      <c r="AW37" s="24">
        <v>5</v>
      </c>
      <c r="AX37" s="24">
        <v>11</v>
      </c>
      <c r="AY37" s="24">
        <v>5</v>
      </c>
      <c r="AZ37" s="24">
        <v>8</v>
      </c>
      <c r="BA37" s="24">
        <v>10</v>
      </c>
      <c r="BB37" s="24">
        <v>5</v>
      </c>
      <c r="BC37" s="24">
        <v>6</v>
      </c>
      <c r="BD37" s="24">
        <v>9</v>
      </c>
      <c r="BE37" s="24">
        <v>13</v>
      </c>
      <c r="BF37" s="24">
        <v>9</v>
      </c>
      <c r="BG37" s="24">
        <v>10</v>
      </c>
      <c r="BH37" s="24">
        <v>5</v>
      </c>
      <c r="BI37" s="24">
        <v>9</v>
      </c>
      <c r="BJ37" s="24">
        <v>11</v>
      </c>
      <c r="BK37" s="24">
        <v>8</v>
      </c>
      <c r="BL37" s="24">
        <v>7</v>
      </c>
      <c r="BM37" s="24">
        <v>10</v>
      </c>
      <c r="BN37" s="24">
        <v>8</v>
      </c>
      <c r="BO37" s="24">
        <v>4</v>
      </c>
      <c r="BP37" s="24">
        <v>8</v>
      </c>
      <c r="BQ37" s="24">
        <v>8</v>
      </c>
      <c r="BR37" s="24">
        <v>10</v>
      </c>
      <c r="BS37" s="24">
        <v>2</v>
      </c>
      <c r="BT37" s="24">
        <v>9</v>
      </c>
      <c r="BU37" s="24">
        <v>8</v>
      </c>
      <c r="BV37" s="24">
        <v>9</v>
      </c>
      <c r="BW37" s="24">
        <v>10</v>
      </c>
      <c r="BX37" s="24">
        <v>9</v>
      </c>
      <c r="BY37" s="24">
        <v>10</v>
      </c>
      <c r="BZ37" s="24">
        <v>10</v>
      </c>
      <c r="CA37" s="24">
        <v>10</v>
      </c>
      <c r="CB37" s="24">
        <v>9</v>
      </c>
      <c r="CC37" s="24">
        <v>8</v>
      </c>
      <c r="CD37" s="24">
        <v>7</v>
      </c>
      <c r="CE37" s="24">
        <v>7</v>
      </c>
      <c r="CF37" s="24">
        <v>9</v>
      </c>
      <c r="CG37" s="24">
        <v>11</v>
      </c>
      <c r="CH37" s="24">
        <v>2</v>
      </c>
      <c r="CI37" s="24">
        <v>8</v>
      </c>
      <c r="CJ37" s="24">
        <v>7</v>
      </c>
      <c r="CK37" s="24">
        <v>9</v>
      </c>
      <c r="CL37" s="24">
        <v>8</v>
      </c>
      <c r="CM37" s="24">
        <v>10</v>
      </c>
      <c r="CN37" s="24">
        <v>10</v>
      </c>
      <c r="CO37" s="24">
        <v>7</v>
      </c>
      <c r="CP37" s="24">
        <v>6</v>
      </c>
      <c r="CQ37" s="24">
        <v>9</v>
      </c>
      <c r="CR37" s="24">
        <v>8</v>
      </c>
      <c r="CS37" s="24">
        <v>7</v>
      </c>
      <c r="CT37" s="24">
        <v>7</v>
      </c>
      <c r="CU37" s="24">
        <v>11</v>
      </c>
      <c r="CV37" s="24">
        <v>6</v>
      </c>
      <c r="CW37" s="24">
        <v>10</v>
      </c>
      <c r="CX37" s="24">
        <v>9</v>
      </c>
      <c r="CY37" s="24">
        <v>8</v>
      </c>
      <c r="CZ37" s="24">
        <v>6</v>
      </c>
      <c r="DA37" s="24">
        <v>9</v>
      </c>
      <c r="DB37" s="24">
        <v>7</v>
      </c>
      <c r="DC37" s="24">
        <v>9</v>
      </c>
      <c r="DD37" s="24">
        <v>6</v>
      </c>
      <c r="DE37" s="24">
        <v>7</v>
      </c>
      <c r="DF37" s="24">
        <v>8</v>
      </c>
      <c r="DG37" s="24">
        <v>6</v>
      </c>
      <c r="DH37" s="24">
        <v>8</v>
      </c>
      <c r="DI37" s="24">
        <v>6</v>
      </c>
    </row>
    <row r="38" spans="1:113" x14ac:dyDescent="0.2">
      <c r="A38" s="12" t="s">
        <v>10</v>
      </c>
      <c r="B38" s="12">
        <v>44.7</v>
      </c>
      <c r="C38" s="12">
        <v>39.375</v>
      </c>
      <c r="D38" s="12">
        <v>47.375</v>
      </c>
      <c r="E38" s="12">
        <v>64.292000000000002</v>
      </c>
      <c r="F38" s="12">
        <v>46.75</v>
      </c>
      <c r="G38" s="12">
        <v>42.530999999999999</v>
      </c>
      <c r="H38" s="12">
        <v>38.75</v>
      </c>
      <c r="I38" s="12">
        <v>48.533000000000001</v>
      </c>
      <c r="J38" s="12">
        <v>49</v>
      </c>
      <c r="K38" s="12">
        <v>44.9</v>
      </c>
      <c r="L38" s="12">
        <v>60.95</v>
      </c>
      <c r="M38" s="12">
        <v>50.6</v>
      </c>
      <c r="N38" s="12">
        <v>49.28</v>
      </c>
      <c r="O38" s="12">
        <v>52.4</v>
      </c>
      <c r="P38" s="12">
        <v>57.5</v>
      </c>
      <c r="Q38" s="12">
        <v>60.533000000000001</v>
      </c>
      <c r="R38" s="12">
        <v>60.96</v>
      </c>
      <c r="S38" s="12">
        <v>68.686000000000007</v>
      </c>
      <c r="T38" s="12">
        <v>63.457999999999998</v>
      </c>
      <c r="U38" s="12">
        <v>54.15</v>
      </c>
      <c r="V38" s="12">
        <v>53.619</v>
      </c>
      <c r="W38" s="12">
        <v>60.56</v>
      </c>
      <c r="X38" s="12">
        <v>65.167000000000002</v>
      </c>
      <c r="Y38" s="12">
        <v>95.054000000000002</v>
      </c>
      <c r="Z38" s="12">
        <v>73.957999999999998</v>
      </c>
      <c r="AA38" s="12">
        <v>42.917000000000002</v>
      </c>
      <c r="AB38" s="12">
        <v>47.320999999999998</v>
      </c>
      <c r="AC38" s="12">
        <v>53.25</v>
      </c>
      <c r="AD38" s="12">
        <v>50.55</v>
      </c>
      <c r="AE38" s="12">
        <v>63.082999999999998</v>
      </c>
      <c r="AF38" s="12">
        <v>41.75</v>
      </c>
      <c r="AG38" s="12">
        <v>39</v>
      </c>
      <c r="AH38" s="12">
        <v>35.44</v>
      </c>
      <c r="AI38" s="12">
        <v>26.92</v>
      </c>
      <c r="AJ38" s="12">
        <v>45.417000000000002</v>
      </c>
      <c r="AK38" s="12">
        <v>43.938000000000002</v>
      </c>
      <c r="AL38" s="12">
        <v>43.222000000000001</v>
      </c>
      <c r="AM38" s="12">
        <v>26.75</v>
      </c>
      <c r="AN38" s="12">
        <v>50.4</v>
      </c>
      <c r="AO38" s="12">
        <v>49.85</v>
      </c>
      <c r="AP38" s="12">
        <v>66.72</v>
      </c>
      <c r="AQ38" s="12">
        <v>58.75</v>
      </c>
      <c r="AR38" s="12">
        <v>28.562000000000001</v>
      </c>
      <c r="AS38" s="12">
        <v>25.95</v>
      </c>
      <c r="AT38" s="12">
        <v>35.625</v>
      </c>
      <c r="AU38" s="12">
        <v>35.889000000000003</v>
      </c>
      <c r="AV38" s="12">
        <v>74.221999999999994</v>
      </c>
      <c r="AW38" s="12">
        <v>54.082999999999998</v>
      </c>
      <c r="AX38" s="12">
        <v>41.25</v>
      </c>
      <c r="AY38" s="12">
        <v>44.832999999999998</v>
      </c>
      <c r="AZ38" s="12">
        <v>46.875</v>
      </c>
      <c r="BA38" s="12">
        <v>55.533000000000001</v>
      </c>
      <c r="BB38" s="12">
        <v>61.561999999999998</v>
      </c>
      <c r="BC38" s="12">
        <v>58.567</v>
      </c>
      <c r="BD38" s="12">
        <v>57.792000000000002</v>
      </c>
      <c r="BE38" s="12">
        <v>66.625</v>
      </c>
      <c r="BF38" s="12">
        <v>66.561999999999998</v>
      </c>
      <c r="BG38" s="12">
        <v>41.332999999999998</v>
      </c>
      <c r="BH38" s="12">
        <v>69.75</v>
      </c>
      <c r="BI38" s="12">
        <v>51.222000000000001</v>
      </c>
      <c r="BJ38" s="12">
        <v>43</v>
      </c>
      <c r="BK38" s="12">
        <v>42.75</v>
      </c>
      <c r="BL38" s="12">
        <v>56.332999999999998</v>
      </c>
      <c r="BM38" s="12">
        <v>50.332999999999998</v>
      </c>
      <c r="BN38" s="12">
        <v>51.6</v>
      </c>
      <c r="BO38" s="12">
        <v>67.5</v>
      </c>
      <c r="BP38" s="12">
        <v>62.944000000000003</v>
      </c>
      <c r="BQ38" s="12">
        <v>42.75</v>
      </c>
      <c r="BR38" s="12">
        <v>72.099999999999994</v>
      </c>
      <c r="BS38" s="12">
        <v>72.332999999999998</v>
      </c>
      <c r="BT38" s="12">
        <v>47.25</v>
      </c>
      <c r="BU38" s="12">
        <v>42.75</v>
      </c>
      <c r="BV38" s="12">
        <v>43.375</v>
      </c>
      <c r="BW38" s="12">
        <v>51</v>
      </c>
      <c r="BX38" s="12">
        <v>48.5</v>
      </c>
      <c r="BY38" s="12">
        <v>41.3</v>
      </c>
      <c r="BZ38" s="12">
        <v>47.5</v>
      </c>
      <c r="CA38" s="12">
        <v>37.5</v>
      </c>
      <c r="CB38" s="12">
        <v>43.5</v>
      </c>
      <c r="CC38" s="12">
        <v>37.110999999999997</v>
      </c>
      <c r="CD38" s="12">
        <v>36.75</v>
      </c>
      <c r="CE38" s="12">
        <v>38</v>
      </c>
      <c r="CF38" s="12">
        <v>31.111000000000001</v>
      </c>
      <c r="CG38" s="12">
        <v>49.75</v>
      </c>
      <c r="CH38" s="12">
        <v>32.5</v>
      </c>
      <c r="CI38" s="12">
        <v>30</v>
      </c>
      <c r="CJ38" s="12">
        <v>37</v>
      </c>
      <c r="CK38" s="12">
        <v>22.5</v>
      </c>
      <c r="CL38" s="12">
        <v>56.667000000000002</v>
      </c>
      <c r="CM38" s="12">
        <v>66</v>
      </c>
      <c r="CN38" s="12">
        <v>43</v>
      </c>
      <c r="CO38" s="12">
        <v>47.777999999999999</v>
      </c>
      <c r="CP38" s="12">
        <v>42.667000000000002</v>
      </c>
      <c r="CQ38" s="12">
        <v>48.444000000000003</v>
      </c>
      <c r="CR38" s="12">
        <v>44.5</v>
      </c>
      <c r="CS38" s="12">
        <v>42.5</v>
      </c>
      <c r="CT38" s="12">
        <v>41.75</v>
      </c>
      <c r="CU38" s="12">
        <v>40</v>
      </c>
      <c r="CV38" s="12">
        <v>56.4</v>
      </c>
      <c r="CW38" s="12">
        <v>45.5</v>
      </c>
      <c r="CX38" s="12">
        <v>55.5</v>
      </c>
      <c r="CY38" s="12">
        <v>39.832999999999998</v>
      </c>
      <c r="CZ38" s="12">
        <v>40.5</v>
      </c>
      <c r="DA38" s="12">
        <v>43</v>
      </c>
      <c r="DB38" s="12">
        <v>54.125</v>
      </c>
      <c r="DC38" s="12">
        <v>61.110999999999997</v>
      </c>
      <c r="DD38" s="12">
        <v>41.5</v>
      </c>
      <c r="DE38" s="12">
        <v>42</v>
      </c>
      <c r="DF38" s="12">
        <v>38.332999999999998</v>
      </c>
      <c r="DG38" s="12">
        <v>24.867000000000001</v>
      </c>
      <c r="DH38" s="12">
        <v>34.889000000000003</v>
      </c>
      <c r="DI38" s="12">
        <v>53.889000000000003</v>
      </c>
    </row>
    <row r="39" spans="1:113" x14ac:dyDescent="0.2">
      <c r="A39" s="12" t="s">
        <v>11</v>
      </c>
      <c r="B39" s="12">
        <v>26.5</v>
      </c>
      <c r="C39" s="12">
        <v>26.167000000000002</v>
      </c>
      <c r="D39" s="12">
        <v>26.25</v>
      </c>
      <c r="E39" s="12">
        <v>29.875</v>
      </c>
      <c r="F39" s="12">
        <v>36</v>
      </c>
      <c r="G39" s="12">
        <v>20.713999999999999</v>
      </c>
      <c r="H39" s="12">
        <v>17</v>
      </c>
      <c r="I39" s="12">
        <v>20.466999999999999</v>
      </c>
      <c r="J39" s="12">
        <v>29.5</v>
      </c>
      <c r="K39" s="12">
        <v>24.4</v>
      </c>
      <c r="L39" s="12">
        <v>37.049999999999997</v>
      </c>
      <c r="M39" s="12">
        <v>31</v>
      </c>
      <c r="N39" s="12">
        <v>28</v>
      </c>
      <c r="O39" s="12">
        <v>29.966999999999999</v>
      </c>
      <c r="P39" s="12">
        <v>32.542000000000002</v>
      </c>
      <c r="Q39" s="12">
        <v>37.133000000000003</v>
      </c>
      <c r="R39" s="12">
        <v>33.6</v>
      </c>
      <c r="S39" s="12">
        <v>30.914000000000001</v>
      </c>
      <c r="T39" s="12">
        <v>36.5</v>
      </c>
      <c r="U39" s="12">
        <v>36.700000000000003</v>
      </c>
      <c r="V39" s="12">
        <v>38</v>
      </c>
      <c r="W39" s="12">
        <v>36</v>
      </c>
      <c r="X39" s="12">
        <v>29</v>
      </c>
      <c r="Y39" s="12">
        <v>43.643000000000001</v>
      </c>
      <c r="Z39" s="12">
        <v>45.832999999999998</v>
      </c>
      <c r="AA39" s="12">
        <v>29.417000000000002</v>
      </c>
      <c r="AB39" s="12">
        <v>37.320999999999998</v>
      </c>
      <c r="AC39" s="12">
        <v>37.049999999999997</v>
      </c>
      <c r="AD39" s="12">
        <v>40.950000000000003</v>
      </c>
      <c r="AE39" s="12">
        <v>36.125</v>
      </c>
      <c r="AF39" s="12">
        <v>32.299999999999997</v>
      </c>
      <c r="AG39" s="12">
        <v>25.832999999999998</v>
      </c>
      <c r="AH39" s="12">
        <v>22</v>
      </c>
      <c r="AI39" s="12">
        <v>16.399999999999999</v>
      </c>
      <c r="AJ39" s="12">
        <v>29.832999999999998</v>
      </c>
      <c r="AK39" s="12">
        <v>25.625</v>
      </c>
      <c r="AL39" s="12">
        <v>27</v>
      </c>
      <c r="AM39" s="12">
        <v>8</v>
      </c>
      <c r="AN39" s="12">
        <v>33.5</v>
      </c>
      <c r="AO39" s="12">
        <v>31.1</v>
      </c>
      <c r="AP39" s="12">
        <v>36.4</v>
      </c>
      <c r="AQ39" s="12">
        <v>40.938000000000002</v>
      </c>
      <c r="AR39" s="12">
        <v>9.75</v>
      </c>
      <c r="AS39" s="12">
        <v>8.3000000000000007</v>
      </c>
      <c r="AT39" s="12">
        <v>22.5</v>
      </c>
      <c r="AU39" s="12">
        <v>25.111000000000001</v>
      </c>
      <c r="AV39" s="12">
        <v>35.667000000000002</v>
      </c>
      <c r="AW39" s="12">
        <v>33.110999999999997</v>
      </c>
      <c r="AX39" s="12">
        <v>30</v>
      </c>
      <c r="AY39" s="12">
        <v>31.332999999999998</v>
      </c>
      <c r="AZ39" s="12">
        <v>33</v>
      </c>
      <c r="BA39" s="12">
        <v>39.4</v>
      </c>
      <c r="BB39" s="12">
        <v>31.75</v>
      </c>
      <c r="BC39" s="12">
        <v>31.4</v>
      </c>
      <c r="BD39" s="12">
        <v>26.5</v>
      </c>
      <c r="BE39" s="12">
        <v>27.187999999999999</v>
      </c>
      <c r="BF39" s="12">
        <v>35</v>
      </c>
      <c r="BG39" s="12">
        <v>28</v>
      </c>
      <c r="BH39" s="12">
        <v>41</v>
      </c>
      <c r="BI39" s="12">
        <v>36.332999999999998</v>
      </c>
      <c r="BJ39" s="12">
        <v>28.5</v>
      </c>
      <c r="BK39" s="12">
        <v>26.75</v>
      </c>
      <c r="BL39" s="12">
        <v>40.375</v>
      </c>
      <c r="BM39" s="12">
        <v>26.75</v>
      </c>
      <c r="BN39" s="12">
        <v>29</v>
      </c>
      <c r="BO39" s="12">
        <v>38.832999999999998</v>
      </c>
      <c r="BP39" s="12">
        <v>41.777999999999999</v>
      </c>
      <c r="BQ39" s="12">
        <v>34</v>
      </c>
      <c r="BR39" s="12">
        <v>44.1</v>
      </c>
      <c r="BS39" s="12">
        <v>41.167000000000002</v>
      </c>
      <c r="BT39" s="12">
        <v>30.25</v>
      </c>
      <c r="BU39" s="12">
        <v>24.5</v>
      </c>
      <c r="BV39" s="12">
        <v>26.5</v>
      </c>
      <c r="BW39" s="12">
        <v>36</v>
      </c>
      <c r="BX39" s="12">
        <v>31.375</v>
      </c>
      <c r="BY39" s="12">
        <v>22.05</v>
      </c>
      <c r="BZ39" s="12">
        <v>18</v>
      </c>
      <c r="CA39" s="12">
        <v>19</v>
      </c>
      <c r="CB39" s="12">
        <v>25.75</v>
      </c>
      <c r="CC39" s="12">
        <v>21.667000000000002</v>
      </c>
      <c r="CD39" s="12">
        <v>21</v>
      </c>
      <c r="CE39" s="12">
        <v>21</v>
      </c>
      <c r="CF39" s="12">
        <v>20.332999999999998</v>
      </c>
      <c r="CG39" s="12">
        <v>31</v>
      </c>
      <c r="CH39" s="12">
        <v>14.333</v>
      </c>
      <c r="CI39" s="12">
        <v>14.5</v>
      </c>
      <c r="CJ39" s="12">
        <v>22.832999999999998</v>
      </c>
      <c r="CK39" s="12">
        <v>5</v>
      </c>
      <c r="CL39" s="12">
        <v>35.667000000000002</v>
      </c>
      <c r="CM39" s="12">
        <v>42.5</v>
      </c>
      <c r="CN39" s="12">
        <v>29.25</v>
      </c>
      <c r="CO39" s="12">
        <v>35</v>
      </c>
      <c r="CP39" s="12">
        <v>26</v>
      </c>
      <c r="CQ39" s="12">
        <v>31.332999999999998</v>
      </c>
      <c r="CR39" s="12">
        <v>27.832999999999998</v>
      </c>
      <c r="CS39" s="12">
        <v>30.832999999999998</v>
      </c>
      <c r="CT39" s="12">
        <v>32.25</v>
      </c>
      <c r="CU39" s="12">
        <v>26</v>
      </c>
      <c r="CV39" s="12">
        <v>43</v>
      </c>
      <c r="CW39" s="12">
        <v>27</v>
      </c>
      <c r="CX39" s="12">
        <v>27</v>
      </c>
      <c r="CY39" s="12">
        <v>28.5</v>
      </c>
      <c r="CZ39" s="12">
        <v>23.332999999999998</v>
      </c>
      <c r="DA39" s="12">
        <v>29</v>
      </c>
      <c r="DB39" s="12">
        <v>39</v>
      </c>
      <c r="DC39" s="12">
        <v>27</v>
      </c>
      <c r="DD39" s="12">
        <v>24</v>
      </c>
      <c r="DE39" s="12">
        <v>27</v>
      </c>
      <c r="DF39" s="12">
        <v>18.667000000000002</v>
      </c>
      <c r="DG39" s="12">
        <v>17.332999999999998</v>
      </c>
      <c r="DH39" s="12">
        <v>19</v>
      </c>
      <c r="DI39" s="12">
        <v>21</v>
      </c>
    </row>
    <row r="40" spans="1:113" x14ac:dyDescent="0.2">
      <c r="A40">
        <v>1</v>
      </c>
      <c r="B40" s="27">
        <v>0.90384615384615385</v>
      </c>
      <c r="C40" s="27">
        <v>0.87696850393700787</v>
      </c>
      <c r="D40" s="27">
        <v>0.96449704142011838</v>
      </c>
      <c r="E40" s="27">
        <v>0.97457651741871754</v>
      </c>
      <c r="F40" s="27">
        <v>0.79069767441860461</v>
      </c>
      <c r="G40" s="27">
        <v>0.99436219461887532</v>
      </c>
      <c r="H40" s="27">
        <v>0.97931034482758605</v>
      </c>
      <c r="I40" s="27">
        <v>0.80285755006057147</v>
      </c>
      <c r="J40" s="27">
        <v>0.99143589743589733</v>
      </c>
      <c r="K40" s="27">
        <v>1</v>
      </c>
      <c r="L40" s="27">
        <v>0.98326359832635957</v>
      </c>
      <c r="M40" s="27">
        <v>0.89795918367346939</v>
      </c>
      <c r="N40" s="27">
        <v>0.91165413533834572</v>
      </c>
      <c r="O40" s="27">
        <v>0.98961351580261236</v>
      </c>
      <c r="P40" s="27">
        <v>0.98164917060661916</v>
      </c>
      <c r="Q40" s="27">
        <v>0.86611111111111094</v>
      </c>
      <c r="R40" s="27">
        <v>0.96345029239766078</v>
      </c>
      <c r="S40" s="27">
        <v>1</v>
      </c>
      <c r="T40" s="27">
        <v>0.97217894502559532</v>
      </c>
      <c r="U40" s="27">
        <v>0.9627507163323783</v>
      </c>
      <c r="V40" s="27">
        <v>1</v>
      </c>
      <c r="W40" s="27">
        <v>1</v>
      </c>
      <c r="X40" s="27">
        <v>0.98310614648712902</v>
      </c>
      <c r="Y40" s="27">
        <v>0.96839197837038771</v>
      </c>
      <c r="Z40" s="27">
        <v>1</v>
      </c>
      <c r="AA40" s="27">
        <v>0.93207407407407394</v>
      </c>
      <c r="AB40" s="27">
        <v>0.86430000000000007</v>
      </c>
      <c r="AC40" s="27">
        <v>0.95370370370370372</v>
      </c>
      <c r="AD40" s="27">
        <v>0.90625000000000011</v>
      </c>
      <c r="AE40" s="27">
        <v>0.99536315750426585</v>
      </c>
      <c r="AF40" s="27">
        <v>0.94179894179894208</v>
      </c>
      <c r="AG40" s="27">
        <v>0.93354598617756512</v>
      </c>
      <c r="AH40" s="27">
        <v>0.95238095238095233</v>
      </c>
      <c r="AI40" s="27">
        <v>1</v>
      </c>
      <c r="AJ40" s="27">
        <v>0.96252566735112921</v>
      </c>
      <c r="AK40" s="27">
        <v>0.8941735379238791</v>
      </c>
      <c r="AL40" s="27">
        <v>0.8972999630131917</v>
      </c>
      <c r="AM40" s="27">
        <v>1</v>
      </c>
      <c r="AN40" s="27">
        <v>0.9201183431952662</v>
      </c>
      <c r="AO40" s="27">
        <v>0.87466666666666659</v>
      </c>
      <c r="AP40" s="27">
        <v>1</v>
      </c>
      <c r="AQ40" s="27">
        <v>1</v>
      </c>
      <c r="AR40" s="27">
        <v>1</v>
      </c>
      <c r="AS40" s="27">
        <v>1</v>
      </c>
      <c r="AT40" s="27">
        <v>0.86346666666666649</v>
      </c>
      <c r="AU40" s="27">
        <v>1</v>
      </c>
      <c r="AV40" s="27">
        <v>0.91931007651407104</v>
      </c>
      <c r="AW40" s="27">
        <v>0.98412168605760064</v>
      </c>
      <c r="AX40" s="27">
        <v>0.8</v>
      </c>
      <c r="AY40" s="27">
        <v>0.86422222222222234</v>
      </c>
      <c r="AZ40" s="27">
        <v>1</v>
      </c>
      <c r="BA40" s="27">
        <v>0.94632120498357408</v>
      </c>
      <c r="BB40" s="27">
        <v>1</v>
      </c>
      <c r="BC40" s="27">
        <v>1</v>
      </c>
      <c r="BD40" s="27">
        <v>0.96670075418637347</v>
      </c>
      <c r="BE40" s="27">
        <v>1</v>
      </c>
      <c r="BF40" s="27">
        <v>0.98219377732716562</v>
      </c>
      <c r="BG40" s="27">
        <v>0.98754968874221882</v>
      </c>
      <c r="BH40" s="27">
        <v>0.98549565217391299</v>
      </c>
      <c r="BI40" s="27">
        <v>0.99630599771643502</v>
      </c>
      <c r="BJ40" s="27">
        <v>1</v>
      </c>
      <c r="BK40" s="27">
        <v>0.9895624999999999</v>
      </c>
      <c r="BL40" s="27">
        <v>0.87993482892593078</v>
      </c>
      <c r="BM40" s="27">
        <v>1</v>
      </c>
      <c r="BN40" s="27">
        <v>0.92035398230088472</v>
      </c>
      <c r="BO40" s="27">
        <v>1</v>
      </c>
      <c r="BP40" s="27">
        <v>0.98166871397524302</v>
      </c>
      <c r="BQ40" s="27">
        <v>0.83565714285714254</v>
      </c>
      <c r="BR40" s="27">
        <v>0.95714285714285752</v>
      </c>
      <c r="BS40" s="27">
        <v>1</v>
      </c>
      <c r="BT40" s="27">
        <v>0.94605882352941162</v>
      </c>
      <c r="BU40" s="27">
        <v>0.84931506849315064</v>
      </c>
      <c r="BV40" s="27">
        <v>0.87407407407407411</v>
      </c>
      <c r="BW40" s="27">
        <v>0.9</v>
      </c>
      <c r="BX40" s="27">
        <v>0.98540145985401462</v>
      </c>
      <c r="BY40" s="27">
        <v>0.97922077922077932</v>
      </c>
      <c r="BZ40" s="27">
        <v>0.95481355932203393</v>
      </c>
      <c r="CA40" s="27">
        <v>0.99097297297297293</v>
      </c>
      <c r="CB40" s="27">
        <v>0.9049014084507041</v>
      </c>
      <c r="CC40" s="27">
        <v>0.89931364931364932</v>
      </c>
      <c r="CD40" s="27">
        <v>0.91269841269841268</v>
      </c>
      <c r="CE40" s="27">
        <v>0.99017647058823521</v>
      </c>
      <c r="CF40" s="27">
        <v>1</v>
      </c>
      <c r="CG40" s="27">
        <v>0.90666666666666662</v>
      </c>
      <c r="CH40" s="27">
        <v>0.91743270765674023</v>
      </c>
      <c r="CI40" s="27">
        <v>1</v>
      </c>
      <c r="CJ40" s="27">
        <v>0.941201383496859</v>
      </c>
      <c r="CK40" s="27">
        <v>1</v>
      </c>
      <c r="CL40" s="27">
        <v>1</v>
      </c>
      <c r="CM40" s="27">
        <v>0.97872340425531912</v>
      </c>
      <c r="CN40" s="27">
        <v>0.92727272727272725</v>
      </c>
      <c r="CO40" s="27">
        <v>0.96517451870402249</v>
      </c>
      <c r="CP40" s="27">
        <v>0.9199616007679845</v>
      </c>
      <c r="CQ40" s="27">
        <v>1</v>
      </c>
      <c r="CR40" s="27">
        <v>0.95002099958000852</v>
      </c>
      <c r="CS40" s="27">
        <v>0.85000428559184027</v>
      </c>
      <c r="CT40" s="27">
        <v>0.97368421052631582</v>
      </c>
      <c r="CU40" s="27">
        <v>1</v>
      </c>
      <c r="CV40" s="27">
        <v>1</v>
      </c>
      <c r="CW40" s="27">
        <v>0.97297297297297303</v>
      </c>
      <c r="CX40" s="27">
        <v>0.96491228070175439</v>
      </c>
      <c r="CY40" s="27">
        <v>0.8529956763434221</v>
      </c>
      <c r="CZ40" s="27">
        <v>1</v>
      </c>
      <c r="DA40" s="27">
        <v>0.8571428571428571</v>
      </c>
      <c r="DB40" s="27">
        <v>0.68178512396694202</v>
      </c>
      <c r="DC40" s="27">
        <v>1</v>
      </c>
      <c r="DD40" s="27">
        <v>0.91428571428571426</v>
      </c>
      <c r="DE40" s="27">
        <v>0.85553333333333326</v>
      </c>
      <c r="DF40" s="27">
        <v>1</v>
      </c>
      <c r="DG40" s="27">
        <v>1</v>
      </c>
      <c r="DH40" s="27">
        <v>0.93007741204606931</v>
      </c>
      <c r="DI40" s="27">
        <v>0.97296968591322319</v>
      </c>
    </row>
    <row r="41" spans="1:113" x14ac:dyDescent="0.2">
      <c r="A41">
        <v>2</v>
      </c>
      <c r="B41" s="27">
        <v>0.93406593406593397</v>
      </c>
      <c r="C41" s="27">
        <v>0.94321623258631127</v>
      </c>
      <c r="D41" s="27">
        <v>0.97041420118343191</v>
      </c>
      <c r="E41" s="27">
        <v>0.95519655983961405</v>
      </c>
      <c r="F41" s="27">
        <v>0.93488372093023231</v>
      </c>
      <c r="G41" s="27">
        <v>1</v>
      </c>
      <c r="H41" s="27">
        <v>1</v>
      </c>
      <c r="I41" s="27">
        <v>0.8456139100691229</v>
      </c>
      <c r="J41" s="27">
        <v>0.89743589743589747</v>
      </c>
      <c r="K41" s="27">
        <v>0.94390243902439031</v>
      </c>
      <c r="L41" s="27">
        <v>1</v>
      </c>
      <c r="M41" s="27">
        <v>0.88265306122448961</v>
      </c>
      <c r="N41" s="27">
        <v>0.88721804511278202</v>
      </c>
      <c r="O41" s="27">
        <v>0.95840948602505238</v>
      </c>
      <c r="P41" s="27">
        <v>1</v>
      </c>
      <c r="Q41" s="27">
        <v>0.83760683760683741</v>
      </c>
      <c r="R41" s="27">
        <v>0.96198830409356728</v>
      </c>
      <c r="S41" s="27">
        <v>0.95459599703484055</v>
      </c>
      <c r="T41" s="27">
        <v>1</v>
      </c>
      <c r="U41" s="27">
        <v>0.93409742120343842</v>
      </c>
      <c r="V41" s="27">
        <v>0.96798770727959538</v>
      </c>
      <c r="W41" s="27">
        <v>0.92019543973941365</v>
      </c>
      <c r="X41" s="27">
        <v>0.96928138911162098</v>
      </c>
      <c r="Y41" s="27">
        <v>1</v>
      </c>
      <c r="Z41" s="27">
        <v>0.93187555555555568</v>
      </c>
      <c r="AA41" s="27">
        <v>0.96296296296296291</v>
      </c>
      <c r="AB41" s="27">
        <v>0.9</v>
      </c>
      <c r="AC41" s="27">
        <v>0.9228395061728395</v>
      </c>
      <c r="AD41" s="27">
        <v>1</v>
      </c>
      <c r="AE41" s="27">
        <v>1</v>
      </c>
      <c r="AF41" s="27">
        <v>0.82539682539682557</v>
      </c>
      <c r="AG41" s="27">
        <v>0.92405255563150301</v>
      </c>
      <c r="AH41" s="27">
        <v>0.87797619047619047</v>
      </c>
      <c r="AI41" s="27">
        <v>0.94676806083650167</v>
      </c>
      <c r="AJ41" s="27">
        <v>1</v>
      </c>
      <c r="AK41" s="27">
        <v>1</v>
      </c>
      <c r="AL41" s="27">
        <v>0.9383553199358895</v>
      </c>
      <c r="AM41" s="27">
        <v>0.91200000000000003</v>
      </c>
      <c r="AN41" s="27">
        <v>0.90532544378698221</v>
      </c>
      <c r="AO41" s="27">
        <v>0.96</v>
      </c>
      <c r="AP41" s="27">
        <v>0.98284960422163603</v>
      </c>
      <c r="AQ41" s="27">
        <v>0.95441275544576698</v>
      </c>
      <c r="AR41" s="27">
        <v>0.97012545183925147</v>
      </c>
      <c r="AS41" s="27">
        <v>0.91501416430594895</v>
      </c>
      <c r="AT41" s="27">
        <v>0.95558095238095253</v>
      </c>
      <c r="AU41" s="27">
        <v>0.83503432918908838</v>
      </c>
      <c r="AV41" s="27">
        <v>0.91643107249384015</v>
      </c>
      <c r="AW41" s="27">
        <v>1</v>
      </c>
      <c r="AX41" s="27">
        <v>1</v>
      </c>
      <c r="AY41" s="27">
        <v>0.82718518518518536</v>
      </c>
      <c r="AZ41" s="27">
        <v>0.87387387387387383</v>
      </c>
      <c r="BA41" s="27">
        <v>0.95871815533378768</v>
      </c>
      <c r="BB41" s="27">
        <v>0.95807057560713804</v>
      </c>
      <c r="BC41" s="27">
        <v>0.95457724445098824</v>
      </c>
      <c r="BD41" s="27">
        <v>0.97734245174485479</v>
      </c>
      <c r="BE41" s="27">
        <v>0.94611659101858658</v>
      </c>
      <c r="BF41" s="27">
        <v>0.97427285976807565</v>
      </c>
      <c r="BG41" s="27">
        <v>0.98754968874221882</v>
      </c>
      <c r="BH41" s="27">
        <v>1</v>
      </c>
      <c r="BI41" s="27">
        <v>0.95896299281348618</v>
      </c>
      <c r="BJ41" s="27">
        <v>1</v>
      </c>
      <c r="BK41" s="27">
        <v>0.84375</v>
      </c>
      <c r="BL41" s="27">
        <v>0.92430129088858259</v>
      </c>
      <c r="BM41" s="27">
        <v>0.82334732646397846</v>
      </c>
      <c r="BN41" s="27">
        <v>0.93805309734513276</v>
      </c>
      <c r="BO41" s="27">
        <v>0.98838385600167444</v>
      </c>
      <c r="BP41" s="27">
        <v>0.93177737881508071</v>
      </c>
      <c r="BQ41" s="27">
        <v>0.90720000000000023</v>
      </c>
      <c r="BR41" s="27">
        <v>0.88571428571428612</v>
      </c>
      <c r="BS41" s="27">
        <v>0.8609702881345056</v>
      </c>
      <c r="BT41" s="27">
        <v>1</v>
      </c>
      <c r="BU41" s="27">
        <v>1</v>
      </c>
      <c r="BV41" s="27">
        <v>0.97037037037037033</v>
      </c>
      <c r="BW41" s="27">
        <v>0.95999999999999985</v>
      </c>
      <c r="BX41" s="27">
        <v>0.97080291970802923</v>
      </c>
      <c r="BY41" s="27">
        <v>0.99220779220779232</v>
      </c>
      <c r="BZ41" s="27">
        <v>1</v>
      </c>
      <c r="CA41" s="27">
        <v>1</v>
      </c>
      <c r="CB41" s="27">
        <v>0.87323943661971826</v>
      </c>
      <c r="CC41" s="27">
        <v>0.92087542087542118</v>
      </c>
      <c r="CD41" s="27">
        <v>0.76190476190476186</v>
      </c>
      <c r="CE41" s="27">
        <v>1</v>
      </c>
      <c r="CF41" s="27">
        <v>0.94850621636667287</v>
      </c>
      <c r="CG41" s="27">
        <v>0.97775999999999996</v>
      </c>
      <c r="CH41" s="27">
        <v>1</v>
      </c>
      <c r="CI41" s="27">
        <v>0.967741935483871</v>
      </c>
      <c r="CJ41" s="27">
        <v>0.7882402766993718</v>
      </c>
      <c r="CK41" s="27">
        <v>0.98571428571428577</v>
      </c>
      <c r="CL41" s="27">
        <v>0.97352380952380935</v>
      </c>
      <c r="CM41" s="27">
        <v>1</v>
      </c>
      <c r="CN41" s="27">
        <v>0.89090909090909087</v>
      </c>
      <c r="CO41" s="27">
        <v>0.93911410236343729</v>
      </c>
      <c r="CP41" s="27">
        <v>0.95998080038399225</v>
      </c>
      <c r="CQ41" s="27">
        <v>0.94810355911401989</v>
      </c>
      <c r="CR41" s="27">
        <v>0.83002339953200943</v>
      </c>
      <c r="CS41" s="27">
        <v>0.81426244964429573</v>
      </c>
      <c r="CT41" s="27">
        <v>1</v>
      </c>
      <c r="CU41" s="27">
        <v>0.8928571428571429</v>
      </c>
      <c r="CV41" s="27">
        <v>0.89552238805970164</v>
      </c>
      <c r="CW41" s="27">
        <v>0.89189189189189189</v>
      </c>
      <c r="CX41" s="27">
        <v>0.96491228070175439</v>
      </c>
      <c r="CY41" s="27">
        <v>1</v>
      </c>
      <c r="CZ41" s="27">
        <v>0.96114638550707743</v>
      </c>
      <c r="DA41" s="27">
        <v>1</v>
      </c>
      <c r="DB41" s="27">
        <v>0.76033057851239672</v>
      </c>
      <c r="DC41" s="27">
        <v>0.87948169212277572</v>
      </c>
      <c r="DD41" s="27">
        <v>0.94285714285714284</v>
      </c>
      <c r="DE41" s="27">
        <v>0.85553333333333326</v>
      </c>
      <c r="DF41" s="27">
        <v>0.9661344452354319</v>
      </c>
      <c r="DG41" s="27">
        <v>0.94690735333156328</v>
      </c>
      <c r="DH41" s="27">
        <v>1</v>
      </c>
      <c r="DI41" s="27">
        <v>1</v>
      </c>
    </row>
    <row r="42" spans="1:113" x14ac:dyDescent="0.2">
      <c r="A42">
        <v>3</v>
      </c>
      <c r="B42" s="27">
        <v>0.91208791208791207</v>
      </c>
      <c r="C42" s="27">
        <v>0.89589642640823741</v>
      </c>
      <c r="D42" s="27">
        <v>0.95857988165680474</v>
      </c>
      <c r="E42" s="27">
        <v>0.97094459133567712</v>
      </c>
      <c r="F42" s="27">
        <v>0.832558139534884</v>
      </c>
      <c r="G42" s="27">
        <v>0.99436219461887532</v>
      </c>
      <c r="H42" s="27">
        <v>0.96551724137931039</v>
      </c>
      <c r="I42" s="27">
        <v>1</v>
      </c>
      <c r="J42" s="27">
        <v>1</v>
      </c>
      <c r="K42" s="27">
        <v>0.96341463414634143</v>
      </c>
      <c r="L42" s="27">
        <v>0.95397489539748948</v>
      </c>
      <c r="M42" s="27">
        <v>0.91668367346938762</v>
      </c>
      <c r="N42" s="27">
        <v>0.91353383458646598</v>
      </c>
      <c r="O42" s="27">
        <v>0.97325368876209151</v>
      </c>
      <c r="P42" s="27">
        <v>0.97664075647087112</v>
      </c>
      <c r="Q42" s="27">
        <v>0.87752136752136756</v>
      </c>
      <c r="R42" s="27">
        <v>1</v>
      </c>
      <c r="S42" s="27">
        <v>0.97201630837657516</v>
      </c>
      <c r="T42" s="27">
        <v>0.9938422731656652</v>
      </c>
      <c r="U42" s="27">
        <v>0.98567335243553011</v>
      </c>
      <c r="V42" s="27">
        <v>0.92073756322427813</v>
      </c>
      <c r="W42" s="27">
        <v>0.87622149837133556</v>
      </c>
      <c r="X42" s="27">
        <v>0.97694030469765247</v>
      </c>
      <c r="Y42" s="27">
        <v>0.94754040963996022</v>
      </c>
      <c r="Z42" s="27">
        <v>0.86222222222222222</v>
      </c>
      <c r="AA42" s="27">
        <v>1</v>
      </c>
      <c r="AB42" s="27">
        <v>0.86790000000000023</v>
      </c>
      <c r="AC42" s="27">
        <v>1</v>
      </c>
      <c r="AD42" s="27">
        <v>0.94791666666666663</v>
      </c>
      <c r="AE42" s="27">
        <v>0.99072631500853181</v>
      </c>
      <c r="AF42" s="27">
        <v>0.93121693121693139</v>
      </c>
      <c r="AG42" s="27">
        <v>1</v>
      </c>
      <c r="AH42" s="27">
        <v>1</v>
      </c>
      <c r="AI42" s="27">
        <v>0.99239543726235724</v>
      </c>
      <c r="AJ42" s="27">
        <v>0.95719969199178634</v>
      </c>
      <c r="AK42" s="27">
        <v>0.88390760661824908</v>
      </c>
      <c r="AL42" s="27">
        <v>0.89039575884601163</v>
      </c>
      <c r="AM42" s="27">
        <v>0.89600000000000002</v>
      </c>
      <c r="AN42" s="27">
        <v>0.89349112426035515</v>
      </c>
      <c r="AO42" s="27">
        <v>0.95200000000000007</v>
      </c>
      <c r="AP42" s="27">
        <v>0.94591029023746698</v>
      </c>
      <c r="AQ42" s="27">
        <v>0.97894677745340219</v>
      </c>
      <c r="AR42" s="27">
        <v>0.91696789283436098</v>
      </c>
      <c r="AS42" s="27">
        <v>0.9235127478753542</v>
      </c>
      <c r="AT42" s="27">
        <v>0.91428571428571426</v>
      </c>
      <c r="AU42" s="27">
        <v>0.85563184264241932</v>
      </c>
      <c r="AV42" s="27">
        <v>0.90779406043314759</v>
      </c>
      <c r="AW42" s="27">
        <v>0.98807934388708751</v>
      </c>
      <c r="AX42" s="27">
        <v>0.84444444444444444</v>
      </c>
      <c r="AY42" s="27">
        <v>0.81481481481481477</v>
      </c>
      <c r="AZ42" s="27">
        <v>0.98198198198198194</v>
      </c>
      <c r="BA42" s="27">
        <v>0.90497737556561075</v>
      </c>
      <c r="BB42" s="27">
        <v>0.95807057560713804</v>
      </c>
      <c r="BC42" s="27">
        <v>0.94353443516030477</v>
      </c>
      <c r="BD42" s="27">
        <v>0.81889939920746513</v>
      </c>
      <c r="BE42" s="27">
        <v>0.93660775413951369</v>
      </c>
      <c r="BF42" s="27">
        <v>0.97230847221342132</v>
      </c>
      <c r="BG42" s="27">
        <v>1</v>
      </c>
      <c r="BH42" s="27">
        <v>0.97972173913043481</v>
      </c>
      <c r="BI42" s="27">
        <v>0.94405265632346036</v>
      </c>
      <c r="BJ42" s="27">
        <v>0.8922758620689657</v>
      </c>
      <c r="BK42" s="27">
        <v>0.9479375000000001</v>
      </c>
      <c r="BL42" s="27">
        <v>1</v>
      </c>
      <c r="BM42" s="27">
        <v>0.83746766738752498</v>
      </c>
      <c r="BN42" s="27">
        <v>0.93508849557522133</v>
      </c>
      <c r="BO42" s="27">
        <v>0.84885059476052616</v>
      </c>
      <c r="BP42" s="27">
        <v>1</v>
      </c>
      <c r="BQ42" s="27">
        <v>0.81428571428571428</v>
      </c>
      <c r="BR42" s="27">
        <v>0.85357142857142876</v>
      </c>
      <c r="BS42" s="27">
        <v>0.33690560225887189</v>
      </c>
      <c r="BT42" s="27">
        <v>0.96076470588235285</v>
      </c>
      <c r="BU42" s="27">
        <v>0.9178082191780822</v>
      </c>
      <c r="BV42" s="27">
        <v>1</v>
      </c>
      <c r="BW42" s="27">
        <v>0.88000000000000023</v>
      </c>
      <c r="BX42" s="27">
        <v>0.91240875912408759</v>
      </c>
      <c r="BY42" s="27">
        <v>0.97402597402597402</v>
      </c>
      <c r="BZ42" s="27">
        <v>0.87569491525423726</v>
      </c>
      <c r="CA42" s="27">
        <v>1</v>
      </c>
      <c r="CB42" s="27">
        <v>0.84507042253521125</v>
      </c>
      <c r="CC42" s="27">
        <v>0.92806267806267828</v>
      </c>
      <c r="CD42" s="27">
        <v>0.82539682539682535</v>
      </c>
      <c r="CE42" s="27">
        <v>0.95100000000000007</v>
      </c>
      <c r="CF42" s="27">
        <v>0.94850621636667287</v>
      </c>
      <c r="CG42" s="27">
        <v>1</v>
      </c>
      <c r="CH42" s="27">
        <v>0.25689436891066214</v>
      </c>
      <c r="CI42" s="27">
        <v>0.87096774193548387</v>
      </c>
      <c r="CJ42" s="27">
        <v>1</v>
      </c>
      <c r="CK42" s="27">
        <v>0.90714285714285714</v>
      </c>
      <c r="CL42" s="27">
        <v>0.9788095238095238</v>
      </c>
      <c r="CM42" s="27">
        <v>0.98936170212765961</v>
      </c>
      <c r="CN42" s="27">
        <v>0.83636363636363631</v>
      </c>
      <c r="CO42" s="27">
        <v>0.78259508530286437</v>
      </c>
      <c r="CP42" s="27">
        <v>0.94996100077998424</v>
      </c>
      <c r="CQ42" s="27">
        <v>0.77926480042078194</v>
      </c>
      <c r="CR42" s="27">
        <v>0.86002279954400918</v>
      </c>
      <c r="CS42" s="27">
        <v>1</v>
      </c>
      <c r="CT42" s="27">
        <v>0.76315789473684215</v>
      </c>
      <c r="CU42" s="27">
        <v>0.95235714285714279</v>
      </c>
      <c r="CV42" s="27">
        <v>0.70149253731343275</v>
      </c>
      <c r="CW42" s="27">
        <v>0.89189189189189189</v>
      </c>
      <c r="CX42" s="27">
        <v>0.96491228070175439</v>
      </c>
      <c r="CY42" s="27">
        <v>0.97061678284655439</v>
      </c>
      <c r="CZ42" s="27">
        <v>0.8737694413700704</v>
      </c>
      <c r="DA42" s="27">
        <v>0.8928571428571429</v>
      </c>
      <c r="DB42" s="27">
        <v>1</v>
      </c>
      <c r="DC42" s="27">
        <v>0.80783325027117348</v>
      </c>
      <c r="DD42" s="27">
        <v>1</v>
      </c>
      <c r="DE42" s="27">
        <v>0.85553333333333326</v>
      </c>
      <c r="DF42" s="27">
        <v>0.94915081867181939</v>
      </c>
      <c r="DG42" s="27">
        <v>0.92912131669763709</v>
      </c>
      <c r="DH42" s="27">
        <v>0.89508464975769397</v>
      </c>
      <c r="DI42" s="27">
        <v>0.99325002280397701</v>
      </c>
    </row>
    <row r="43" spans="1:113" x14ac:dyDescent="0.2">
      <c r="A43">
        <v>4</v>
      </c>
      <c r="B43" s="27">
        <v>0.94230769230769207</v>
      </c>
      <c r="C43" s="27">
        <v>0.90536038764385218</v>
      </c>
      <c r="D43" s="27">
        <v>0.94082840236686394</v>
      </c>
      <c r="E43" s="27">
        <v>0.97576778917395468</v>
      </c>
      <c r="F43" s="27">
        <v>0.87441860465116261</v>
      </c>
      <c r="G43" s="27">
        <v>0.95416418389329427</v>
      </c>
      <c r="H43" s="27">
        <v>0.93793103448275861</v>
      </c>
      <c r="I43" s="27">
        <v>0.80285755006057147</v>
      </c>
      <c r="J43" s="27">
        <v>0.95728205128205135</v>
      </c>
      <c r="K43" s="27">
        <v>0.95121951219512191</v>
      </c>
      <c r="L43" s="27">
        <v>1</v>
      </c>
      <c r="M43" s="27">
        <v>0.94387755102040805</v>
      </c>
      <c r="N43" s="27">
        <v>0.89473684210526305</v>
      </c>
      <c r="O43" s="27">
        <v>0.98216912584139449</v>
      </c>
      <c r="P43" s="27">
        <v>0.98998317172850392</v>
      </c>
      <c r="Q43" s="27">
        <v>1</v>
      </c>
      <c r="R43" s="27">
        <v>0.9371345029239766</v>
      </c>
      <c r="S43" s="27">
        <v>0.98636556179180346</v>
      </c>
      <c r="T43" s="27">
        <v>0.98920543066993116</v>
      </c>
      <c r="U43" s="27">
        <v>0.94555873925501455</v>
      </c>
      <c r="V43" s="27">
        <v>0.95883219156155963</v>
      </c>
      <c r="W43" s="27">
        <v>0.88599348534201938</v>
      </c>
      <c r="X43" s="27">
        <v>0.96466392014820146</v>
      </c>
      <c r="Y43" s="27">
        <v>0.88537472525335048</v>
      </c>
      <c r="Z43" s="27">
        <v>0.93187555555555568</v>
      </c>
      <c r="AA43" s="27">
        <v>0.93822222222222196</v>
      </c>
      <c r="AB43" s="27">
        <v>0.89290000000000025</v>
      </c>
      <c r="AC43" s="27">
        <v>0.94753086419753074</v>
      </c>
      <c r="AD43" s="27">
        <v>0.86979166666666663</v>
      </c>
      <c r="AE43" s="27">
        <v>0.97065806068699467</v>
      </c>
      <c r="AF43" s="27">
        <v>0.91534391534391568</v>
      </c>
      <c r="AG43" s="27">
        <v>0.89238247132983961</v>
      </c>
      <c r="AH43" s="27">
        <v>0.93750000000000022</v>
      </c>
      <c r="AI43" s="27">
        <v>0.95437262357414443</v>
      </c>
      <c r="AJ43" s="27">
        <v>0.95719969199178634</v>
      </c>
      <c r="AK43" s="27">
        <v>0.84983345164637147</v>
      </c>
      <c r="AL43" s="27">
        <v>0.98631488102576736</v>
      </c>
      <c r="AM43" s="27">
        <v>0.98399999999999999</v>
      </c>
      <c r="AN43" s="27">
        <v>0.85798816568047342</v>
      </c>
      <c r="AO43" s="27">
        <v>0.98933333333333318</v>
      </c>
      <c r="AP43" s="27">
        <v>0.99076517150395771</v>
      </c>
      <c r="AQ43" s="27">
        <v>0.91926790927464619</v>
      </c>
      <c r="AR43" s="27">
        <v>0.86710610248777376</v>
      </c>
      <c r="AS43" s="27">
        <v>0.89235127478753551</v>
      </c>
      <c r="AT43" s="27">
        <v>0.93653333333333344</v>
      </c>
      <c r="AU43" s="27">
        <v>0.89691965114121319</v>
      </c>
      <c r="AV43" s="27">
        <v>0.88761509531837635</v>
      </c>
      <c r="AW43" s="27">
        <v>0.98545679954224685</v>
      </c>
      <c r="AX43" s="27">
        <v>0.9555555555555556</v>
      </c>
      <c r="AY43" s="27">
        <v>1</v>
      </c>
      <c r="AZ43" s="27">
        <v>1</v>
      </c>
      <c r="BA43" s="27">
        <v>0.9173743259158248</v>
      </c>
      <c r="BB43" s="27">
        <v>0.93502616396082117</v>
      </c>
      <c r="BC43" s="27">
        <v>0.90061471638384794</v>
      </c>
      <c r="BD43" s="27">
        <v>0.98402147513741534</v>
      </c>
      <c r="BE43" s="27">
        <v>0.94454446332124664</v>
      </c>
      <c r="BF43" s="27">
        <v>0.99207908244090992</v>
      </c>
      <c r="BG43" s="27">
        <v>0.83754593864846638</v>
      </c>
      <c r="BH43" s="27">
        <v>0.9507130434782608</v>
      </c>
      <c r="BI43" s="27">
        <v>0.92168715158842074</v>
      </c>
      <c r="BJ43" s="27">
        <v>0.92241379310344829</v>
      </c>
      <c r="BK43" s="27">
        <v>0.8854375000000001</v>
      </c>
      <c r="BL43" s="27">
        <v>0.98959769394661001</v>
      </c>
      <c r="BM43" s="27">
        <v>0.81274646991476929</v>
      </c>
      <c r="BN43" s="27">
        <v>0.96460176991150426</v>
      </c>
      <c r="BO43" s="27">
        <v>0.90696619806746426</v>
      </c>
      <c r="BP43" s="27">
        <v>0.95015591042237557</v>
      </c>
      <c r="BQ43" s="27">
        <v>0.90720000000000023</v>
      </c>
      <c r="BR43" s="27">
        <v>0.99642857142857166</v>
      </c>
      <c r="BS43" s="27">
        <v>0.19784380414554315</v>
      </c>
      <c r="BT43" s="27">
        <v>0.97547058823529398</v>
      </c>
      <c r="BU43" s="27">
        <v>0.8904109589041096</v>
      </c>
      <c r="BV43" s="27">
        <v>0.91851851851851851</v>
      </c>
      <c r="BW43" s="27">
        <v>1</v>
      </c>
      <c r="BX43" s="27">
        <v>0.91240875912408759</v>
      </c>
      <c r="BY43" s="27">
        <v>1</v>
      </c>
      <c r="BZ43" s="27">
        <v>0.89830508474576276</v>
      </c>
      <c r="CA43" s="27">
        <v>0.94594594594594594</v>
      </c>
      <c r="CB43" s="27">
        <v>0.85566197183098602</v>
      </c>
      <c r="CC43" s="27">
        <v>0.86331261331261344</v>
      </c>
      <c r="CD43" s="27">
        <v>0.88888888888888884</v>
      </c>
      <c r="CE43" s="27">
        <v>1</v>
      </c>
      <c r="CF43" s="27">
        <v>0.7422527370569677</v>
      </c>
      <c r="CG43" s="27">
        <v>0.87109333333333328</v>
      </c>
      <c r="CH43" s="27">
        <v>0.13761215390543283</v>
      </c>
      <c r="CI43" s="27">
        <v>0.90322580645161288</v>
      </c>
      <c r="CJ43" s="27">
        <v>0.97649467071363039</v>
      </c>
      <c r="CK43" s="27">
        <v>0.99285714285714288</v>
      </c>
      <c r="CL43" s="27">
        <v>0.92590476190476168</v>
      </c>
      <c r="CM43" s="27">
        <v>0.8936170212765957</v>
      </c>
      <c r="CN43" s="27">
        <v>0.92727272727272725</v>
      </c>
      <c r="CO43" s="27">
        <v>1</v>
      </c>
      <c r="CP43" s="27">
        <v>0.97000059998800026</v>
      </c>
      <c r="CQ43" s="27">
        <v>0.85068084857693882</v>
      </c>
      <c r="CR43" s="27">
        <v>0.82000359992800143</v>
      </c>
      <c r="CS43" s="27">
        <v>0.89997428644895849</v>
      </c>
      <c r="CT43" s="27">
        <v>0.86842105263157898</v>
      </c>
      <c r="CU43" s="27">
        <v>0.875</v>
      </c>
      <c r="CV43" s="27">
        <v>0.87559701492537301</v>
      </c>
      <c r="CW43" s="27">
        <v>0.81081081081081086</v>
      </c>
      <c r="CX43" s="27">
        <v>0.97659649122807013</v>
      </c>
      <c r="CY43" s="27">
        <v>0.80887673166857876</v>
      </c>
      <c r="CZ43" s="27">
        <v>0.86409972621890851</v>
      </c>
      <c r="DA43" s="27">
        <v>0.875</v>
      </c>
      <c r="DB43" s="27">
        <v>0.69421487603305787</v>
      </c>
      <c r="DC43" s="27">
        <v>0.83714930667526599</v>
      </c>
      <c r="DD43" s="27">
        <v>1</v>
      </c>
      <c r="DE43" s="27">
        <v>0.91113333333333346</v>
      </c>
      <c r="DF43" s="27">
        <v>0.90394589647106705</v>
      </c>
      <c r="DG43" s="27">
        <v>0.92912131669763709</v>
      </c>
      <c r="DH43" s="27">
        <v>0.88809868462458275</v>
      </c>
      <c r="DI43" s="27">
        <v>0.99662501140198834</v>
      </c>
    </row>
    <row r="44" spans="1:113" x14ac:dyDescent="0.2">
      <c r="A44">
        <v>5</v>
      </c>
      <c r="B44" s="27">
        <v>1</v>
      </c>
      <c r="C44" s="27">
        <v>0.92746820109024841</v>
      </c>
      <c r="D44" s="27">
        <v>0.95857988165680474</v>
      </c>
      <c r="E44" s="27">
        <v>1</v>
      </c>
      <c r="F44" s="27">
        <v>0.93953488372093041</v>
      </c>
      <c r="G44" s="27">
        <v>0.95508090021542846</v>
      </c>
      <c r="H44" s="27">
        <v>0.88045977011494247</v>
      </c>
      <c r="I44" s="27">
        <v>0.83848785006769755</v>
      </c>
      <c r="J44" s="27">
        <v>0.92307692307692313</v>
      </c>
      <c r="K44" s="27">
        <v>0.97560975609756095</v>
      </c>
      <c r="L44" s="27">
        <v>0.92259414225941416</v>
      </c>
      <c r="M44" s="27">
        <v>1</v>
      </c>
      <c r="N44" s="27">
        <v>0.96428571428571441</v>
      </c>
      <c r="O44" s="27">
        <v>0.97178264164400674</v>
      </c>
      <c r="P44" s="27">
        <v>0.96826668803590021</v>
      </c>
      <c r="Q44" s="27">
        <v>0.78350427350427343</v>
      </c>
      <c r="R44" s="27">
        <v>0.95906432748538017</v>
      </c>
      <c r="S44" s="27">
        <v>0.95838187016837861</v>
      </c>
      <c r="T44" s="27">
        <v>0.98920543066993116</v>
      </c>
      <c r="U44" s="27">
        <v>0.89398280802292251</v>
      </c>
      <c r="V44" s="27">
        <v>0.96344196171329799</v>
      </c>
      <c r="W44" s="27">
        <v>0.89250814332247552</v>
      </c>
      <c r="X44" s="27">
        <v>0.98000940083501542</v>
      </c>
      <c r="Y44" s="27">
        <v>0.47620159109918109</v>
      </c>
      <c r="Z44" s="27">
        <v>0.9555555555555556</v>
      </c>
      <c r="AA44" s="27">
        <v>0.88266666666666638</v>
      </c>
      <c r="AB44" s="27">
        <v>1</v>
      </c>
      <c r="AC44" s="27">
        <v>0.95370370370370372</v>
      </c>
      <c r="AD44" s="27">
        <v>0.86458333333333359</v>
      </c>
      <c r="AE44" s="27">
        <v>0.95982639661695979</v>
      </c>
      <c r="AF44" s="27">
        <v>0.98941798941798931</v>
      </c>
      <c r="AG44" s="27">
        <v>0.88607883344725447</v>
      </c>
      <c r="AH44" s="27">
        <v>0.8869047619047622</v>
      </c>
      <c r="AI44" s="27">
        <v>0.96958174904942962</v>
      </c>
      <c r="AJ44" s="27">
        <v>0.89835728952772054</v>
      </c>
      <c r="AK44" s="27">
        <v>0.84639327253863361</v>
      </c>
      <c r="AL44" s="27">
        <v>0.97262976205153484</v>
      </c>
      <c r="AM44" s="27">
        <v>0.89600000000000002</v>
      </c>
      <c r="AN44" s="27">
        <v>0.84615384615384603</v>
      </c>
      <c r="AO44" s="27">
        <v>1</v>
      </c>
      <c r="AP44" s="27">
        <v>0.98153034300791553</v>
      </c>
      <c r="AQ44" s="27">
        <v>0.85964518302268134</v>
      </c>
      <c r="AR44" s="27">
        <v>0.92026366149266425</v>
      </c>
      <c r="AS44" s="27">
        <v>0.88385269121813026</v>
      </c>
      <c r="AT44" s="27">
        <v>1</v>
      </c>
      <c r="AU44" s="27">
        <v>0.82473557246242324</v>
      </c>
      <c r="AV44" s="27">
        <v>1</v>
      </c>
      <c r="AW44" s="27">
        <v>0.95231737554835016</v>
      </c>
      <c r="AX44" s="27">
        <v>0.97777777777777775</v>
      </c>
      <c r="AY44" s="27">
        <v>0.79014814814814827</v>
      </c>
      <c r="AZ44" s="27">
        <v>0.88288288288288286</v>
      </c>
      <c r="BA44" s="27">
        <v>0.91322134754850315</v>
      </c>
      <c r="BB44" s="27">
        <v>0.9559908761572522</v>
      </c>
      <c r="BC44" s="27">
        <v>0.83435786063974671</v>
      </c>
      <c r="BD44" s="27">
        <v>0.9507222293237888</v>
      </c>
      <c r="BE44" s="27">
        <v>0.93026852955346506</v>
      </c>
      <c r="BF44" s="27">
        <v>1</v>
      </c>
      <c r="BG44" s="27">
        <v>0.92499812495312383</v>
      </c>
      <c r="BH44" s="27">
        <v>0.90434782608695652</v>
      </c>
      <c r="BI44" s="27">
        <v>1</v>
      </c>
      <c r="BJ44" s="27">
        <v>0.95255172413793088</v>
      </c>
      <c r="BK44" s="27">
        <v>1</v>
      </c>
      <c r="BL44" s="27">
        <v>0.8224714876550947</v>
      </c>
      <c r="BM44" s="27">
        <v>0.80214561336556001</v>
      </c>
      <c r="BN44" s="27">
        <v>0.96460176991150426</v>
      </c>
      <c r="BO44" s="27">
        <v>0.28489203613911468</v>
      </c>
      <c r="BP44" s="27">
        <v>0.90550883492393464</v>
      </c>
      <c r="BQ44" s="27">
        <v>0.88571428571428568</v>
      </c>
      <c r="BR44" s="27">
        <v>1</v>
      </c>
      <c r="BS44" s="27">
        <v>0.12298658794840528</v>
      </c>
      <c r="BT44" s="27">
        <v>0.90688235294117658</v>
      </c>
      <c r="BU44" s="27">
        <v>0.84931506849315064</v>
      </c>
      <c r="BV44" s="27">
        <v>0.88148148148148153</v>
      </c>
      <c r="BW44" s="27">
        <v>0.88000000000000023</v>
      </c>
      <c r="BX44" s="27">
        <v>0.97080291970802923</v>
      </c>
      <c r="BY44" s="27">
        <v>0.97662337662337684</v>
      </c>
      <c r="BZ44" s="27">
        <v>0.88135593220338981</v>
      </c>
      <c r="CA44" s="27">
        <v>0.95497297297297301</v>
      </c>
      <c r="CB44" s="27">
        <v>1</v>
      </c>
      <c r="CC44" s="27">
        <v>0.94243719243719271</v>
      </c>
      <c r="CD44" s="27">
        <v>0.93650793650793651</v>
      </c>
      <c r="CE44" s="27">
        <v>1</v>
      </c>
      <c r="CF44" s="27">
        <v>0.71135646687697163</v>
      </c>
      <c r="CG44" s="27">
        <v>0.81775999999999993</v>
      </c>
      <c r="CH44" s="27">
        <v>0</v>
      </c>
      <c r="CI44" s="27">
        <v>0.90322580645161288</v>
      </c>
      <c r="CJ44" s="27">
        <v>0.92941342556645723</v>
      </c>
      <c r="CK44" s="27">
        <v>0.99285714285714288</v>
      </c>
      <c r="CL44" s="27">
        <v>0.95238095238095233</v>
      </c>
      <c r="CM44" s="27">
        <v>0.94680851063829785</v>
      </c>
      <c r="CN44" s="27">
        <v>1</v>
      </c>
      <c r="CO44" s="27">
        <v>0.80865550164344968</v>
      </c>
      <c r="CP44" s="27">
        <v>0.83998320033599316</v>
      </c>
      <c r="CQ44" s="27">
        <v>0.83121968324469608</v>
      </c>
      <c r="CR44" s="27">
        <v>0.92998140037199251</v>
      </c>
      <c r="CS44" s="27">
        <v>0.70000857118368054</v>
      </c>
      <c r="CT44" s="27">
        <v>0.81578947368421051</v>
      </c>
      <c r="CU44" s="27">
        <v>0.875</v>
      </c>
      <c r="CV44" s="27">
        <v>0.83582089552238836</v>
      </c>
      <c r="CW44" s="27">
        <v>0.83783783783783783</v>
      </c>
      <c r="CX44" s="27">
        <v>0.96491228070175439</v>
      </c>
      <c r="CY44" s="27">
        <v>0.80887673166857876</v>
      </c>
      <c r="CZ44" s="27">
        <v>0.91262305586299297</v>
      </c>
      <c r="DA44" s="27">
        <v>0.8571428571428571</v>
      </c>
      <c r="DB44" s="27">
        <v>0.6735867768595043</v>
      </c>
      <c r="DC44" s="27">
        <v>0.82735774383629923</v>
      </c>
      <c r="DD44" s="27">
        <v>0.8571428571428571</v>
      </c>
      <c r="DE44" s="27">
        <v>0.84446666666666681</v>
      </c>
      <c r="DF44" s="27">
        <v>0.90964100477982301</v>
      </c>
      <c r="DG44" s="27">
        <v>0.95566764003185567</v>
      </c>
      <c r="DH44" s="27">
        <v>0.89508464975769397</v>
      </c>
      <c r="DI44" s="27">
        <v>0.91553406914165814</v>
      </c>
    </row>
    <row r="45" spans="1:113" x14ac:dyDescent="0.2">
      <c r="A45">
        <v>6</v>
      </c>
      <c r="B45" s="27">
        <v>0.95054945054945028</v>
      </c>
      <c r="C45" s="27">
        <v>0.93057238037552981</v>
      </c>
      <c r="D45" s="27">
        <v>0.94082840236686394</v>
      </c>
      <c r="E45" s="27">
        <v>0.97939971525699498</v>
      </c>
      <c r="F45" s="27">
        <v>0.86976744186046528</v>
      </c>
      <c r="G45" s="27">
        <v>0.9372966035660264</v>
      </c>
      <c r="H45" s="27">
        <v>0.85057471264367812</v>
      </c>
      <c r="I45" s="27">
        <v>0.80047031996009399</v>
      </c>
      <c r="J45" s="27">
        <v>0.90169230769230757</v>
      </c>
      <c r="K45" s="27">
        <v>0.93414634146341458</v>
      </c>
      <c r="L45" s="27">
        <v>0.89958158995815873</v>
      </c>
      <c r="M45" s="27">
        <v>0.85882653061224479</v>
      </c>
      <c r="N45" s="27">
        <v>0.95300751879699253</v>
      </c>
      <c r="O45" s="27">
        <v>0.98069807872330939</v>
      </c>
      <c r="P45" s="27">
        <v>0.96662392819937504</v>
      </c>
      <c r="Q45" s="27">
        <v>0.77495726495726502</v>
      </c>
      <c r="R45" s="27">
        <v>0.93128654970760227</v>
      </c>
      <c r="S45" s="27">
        <v>0.9319072328709096</v>
      </c>
      <c r="T45" s="27">
        <v>0.94435789005119075</v>
      </c>
      <c r="U45" s="27">
        <v>0.89398280802292251</v>
      </c>
      <c r="V45" s="27">
        <v>0.98783532876624636</v>
      </c>
      <c r="W45" s="27">
        <v>0.81270358306188917</v>
      </c>
      <c r="X45" s="27">
        <v>0.96618464345950728</v>
      </c>
      <c r="Y45" s="27">
        <v>0.31191768298613137</v>
      </c>
      <c r="Z45" s="27">
        <v>0.95409777777777793</v>
      </c>
      <c r="AA45" s="27">
        <v>0.96911111111111103</v>
      </c>
      <c r="AB45" s="27">
        <v>0.91080000000000039</v>
      </c>
      <c r="AC45" s="27">
        <v>0.91975308641975329</v>
      </c>
      <c r="AD45" s="27">
        <v>0.75520833333333381</v>
      </c>
      <c r="AE45" s="27">
        <v>0.94435789005119075</v>
      </c>
      <c r="AF45" s="27">
        <v>1</v>
      </c>
      <c r="AG45" s="27">
        <v>0.92405255563150301</v>
      </c>
      <c r="AH45" s="27">
        <v>0.8333333333333337</v>
      </c>
      <c r="AI45" s="27">
        <v>0.94676806083650167</v>
      </c>
      <c r="AJ45" s="27">
        <v>0.89303131416837778</v>
      </c>
      <c r="AK45" s="27">
        <v>0.8736962813302025</v>
      </c>
      <c r="AL45" s="27">
        <v>0.95204043891012213</v>
      </c>
      <c r="AM45" s="27">
        <v>0.88</v>
      </c>
      <c r="AN45" s="27">
        <v>0.9822485207100593</v>
      </c>
      <c r="AO45" s="27">
        <v>0.90933333333333322</v>
      </c>
      <c r="AP45" s="27">
        <v>0.13852242744063334</v>
      </c>
      <c r="AQ45" s="27">
        <v>0.85262744217381536</v>
      </c>
      <c r="AR45" s="27">
        <v>0.88374441845630447</v>
      </c>
      <c r="AS45" s="27">
        <v>0.85835694050991496</v>
      </c>
      <c r="AT45" s="27">
        <v>0.98727619047619031</v>
      </c>
      <c r="AU45" s="27">
        <v>0.78354054555576125</v>
      </c>
      <c r="AV45" s="27">
        <v>0.873194138244067</v>
      </c>
      <c r="AW45" s="27">
        <v>0.16955941255006696</v>
      </c>
      <c r="AX45" s="27">
        <v>0.9555555555555556</v>
      </c>
      <c r="AY45" s="27">
        <v>2.4740740740740976E-2</v>
      </c>
      <c r="AZ45" s="27">
        <v>0.83783783783783783</v>
      </c>
      <c r="BA45" s="27">
        <v>1</v>
      </c>
      <c r="BB45" s="27">
        <v>0.23480477660002685</v>
      </c>
      <c r="BC45" s="27">
        <v>0.83005116501638032</v>
      </c>
      <c r="BD45" s="27">
        <v>0.91342835229451602</v>
      </c>
      <c r="BE45" s="27">
        <v>0.90650911580495475</v>
      </c>
      <c r="BF45" s="27">
        <v>0.97427285976807565</v>
      </c>
      <c r="BG45" s="27">
        <v>0.97502437560939037</v>
      </c>
      <c r="BH45" s="27">
        <v>4.0591304347826145E-2</v>
      </c>
      <c r="BI45" s="27">
        <v>0.87688897844045954</v>
      </c>
      <c r="BJ45" s="27">
        <v>0.84910344827586193</v>
      </c>
      <c r="BK45" s="27">
        <v>0.8854375000000001</v>
      </c>
      <c r="BL45" s="27">
        <v>0.87210176713873933</v>
      </c>
      <c r="BM45" s="27">
        <v>0.80566509773989747</v>
      </c>
      <c r="BN45" s="27">
        <v>1</v>
      </c>
      <c r="BO45" s="27">
        <v>0.19768374786339699</v>
      </c>
      <c r="BP45" s="27">
        <v>0.87928753661532655</v>
      </c>
      <c r="BQ45" s="27">
        <v>0.87142857142857144</v>
      </c>
      <c r="BR45" s="27">
        <v>0.85357142857142876</v>
      </c>
      <c r="BS45" s="27">
        <v>4.8129371751267414E-2</v>
      </c>
      <c r="BT45" s="27">
        <v>0.97058823529411764</v>
      </c>
      <c r="BU45" s="27">
        <v>0.80821917808219179</v>
      </c>
      <c r="BV45" s="27">
        <v>0.87407407407407411</v>
      </c>
      <c r="BW45" s="27">
        <v>0.88000000000000023</v>
      </c>
      <c r="BX45" s="27">
        <v>1</v>
      </c>
      <c r="BY45" s="27">
        <v>0.93766233766233786</v>
      </c>
      <c r="BZ45" s="27">
        <v>0.85311864406779669</v>
      </c>
      <c r="CA45" s="27">
        <v>0.94594594594594594</v>
      </c>
      <c r="CB45" s="27">
        <v>0.89436619718309862</v>
      </c>
      <c r="CC45" s="27">
        <v>1</v>
      </c>
      <c r="CD45" s="27">
        <v>1</v>
      </c>
      <c r="CE45" s="27">
        <v>0.95100000000000007</v>
      </c>
      <c r="CF45" s="27">
        <v>0.93811467804787518</v>
      </c>
      <c r="CG45" s="27">
        <v>0.83109333333333324</v>
      </c>
      <c r="CH45" s="27"/>
      <c r="CI45" s="27">
        <v>0.88709677419354838</v>
      </c>
      <c r="CJ45" s="27">
        <v>0.87061480906331623</v>
      </c>
      <c r="CK45" s="27">
        <v>1</v>
      </c>
      <c r="CL45" s="27">
        <v>0.95766666666666656</v>
      </c>
      <c r="CM45" s="27">
        <v>0.93617021276595747</v>
      </c>
      <c r="CN45" s="27">
        <v>0.76363636363636367</v>
      </c>
      <c r="CO45" s="27">
        <v>0.79996869619658806</v>
      </c>
      <c r="CP45" s="27">
        <v>1</v>
      </c>
      <c r="CQ45" s="27">
        <v>0.92858395184384313</v>
      </c>
      <c r="CR45" s="27">
        <v>0.91000179996400077</v>
      </c>
      <c r="CS45" s="27">
        <v>0.71432244793005928</v>
      </c>
      <c r="CT45" s="27">
        <v>0.78947368421052633</v>
      </c>
      <c r="CU45" s="27">
        <v>0.8928571428571429</v>
      </c>
      <c r="CV45" s="27">
        <v>0.77111940298507464</v>
      </c>
      <c r="CW45" s="27">
        <v>0.94594594594594594</v>
      </c>
      <c r="CX45" s="27">
        <v>1</v>
      </c>
      <c r="CY45" s="27">
        <v>0.75002205947233758</v>
      </c>
      <c r="CZ45" s="27">
        <v>0.93202073746140846</v>
      </c>
      <c r="DA45" s="27">
        <v>0.9285714285714286</v>
      </c>
      <c r="DB45" s="27">
        <v>0.58677685950413228</v>
      </c>
      <c r="DC45" s="27">
        <v>0.75570930198469699</v>
      </c>
      <c r="DD45" s="27">
        <v>0.8571428571428571</v>
      </c>
      <c r="DE45" s="27">
        <v>1</v>
      </c>
      <c r="DF45" s="27">
        <v>0.93786230041696317</v>
      </c>
      <c r="DG45" s="27">
        <v>0.88492168834616403</v>
      </c>
      <c r="DH45" s="27">
        <v>0.89508464975769397</v>
      </c>
      <c r="DI45" s="27">
        <v>0.9662197087172002</v>
      </c>
    </row>
    <row r="46" spans="1:113" x14ac:dyDescent="0.2">
      <c r="A46">
        <v>7</v>
      </c>
      <c r="B46" s="27">
        <v>0.99450549450549441</v>
      </c>
      <c r="C46" s="27">
        <v>0.95896426408237423</v>
      </c>
      <c r="D46" s="27">
        <v>0.99114792899408299</v>
      </c>
      <c r="E46" s="27">
        <v>0.94308045442659139</v>
      </c>
      <c r="F46" s="27">
        <v>0.84651162790697687</v>
      </c>
      <c r="G46" s="27">
        <v>0.9494889306504104</v>
      </c>
      <c r="H46" s="27">
        <v>0.85747126436781607</v>
      </c>
      <c r="I46" s="27">
        <v>0.84322667996864542</v>
      </c>
      <c r="J46" s="27">
        <v>0.97010256410256424</v>
      </c>
      <c r="K46" s="27">
        <v>0.94390243902439031</v>
      </c>
      <c r="L46" s="27">
        <v>0.84728033472803332</v>
      </c>
      <c r="M46" s="27">
        <v>0.8860714285714284</v>
      </c>
      <c r="N46" s="27">
        <v>1</v>
      </c>
      <c r="O46" s="27">
        <v>0.99255561003878212</v>
      </c>
      <c r="P46" s="27">
        <v>0.97996634345700773</v>
      </c>
      <c r="Q46" s="27">
        <v>0.7664102564102564</v>
      </c>
      <c r="R46" s="27">
        <v>0.96783625730994138</v>
      </c>
      <c r="S46" s="27">
        <v>0.94024674361961225</v>
      </c>
      <c r="T46" s="27">
        <v>0.8902737591809482</v>
      </c>
      <c r="U46" s="27">
        <v>1</v>
      </c>
      <c r="V46" s="27">
        <v>0.82777386516422324</v>
      </c>
      <c r="W46" s="27">
        <v>0.81596091205211718</v>
      </c>
      <c r="X46" s="27">
        <v>1</v>
      </c>
      <c r="Y46" s="27">
        <v>0.20145494154947383</v>
      </c>
      <c r="Z46" s="27">
        <v>0.93482666666666669</v>
      </c>
      <c r="AA46" s="27">
        <v>0.93822222222222196</v>
      </c>
      <c r="AB46" s="27">
        <v>0.98580000000000045</v>
      </c>
      <c r="AC46" s="27">
        <v>0.87962962962962943</v>
      </c>
      <c r="AD46" s="27">
        <v>0.79687500000000033</v>
      </c>
      <c r="AE46" s="27">
        <v>0.91501595073818542</v>
      </c>
      <c r="AF46" s="27">
        <v>1</v>
      </c>
      <c r="AG46" s="27">
        <v>0.93035619351408816</v>
      </c>
      <c r="AH46" s="27">
        <v>0.91071428571428603</v>
      </c>
      <c r="AI46" s="27">
        <v>0.98479087452471481</v>
      </c>
      <c r="AJ46" s="27">
        <v>0.87166324435318276</v>
      </c>
      <c r="AK46" s="27">
        <v>0.81226451154917256</v>
      </c>
      <c r="AL46" s="27">
        <v>0.8835531993588952</v>
      </c>
      <c r="AM46" s="27">
        <v>0.8666666666666667</v>
      </c>
      <c r="AN46" s="27">
        <v>0.98816568047337305</v>
      </c>
      <c r="AO46" s="27">
        <v>0.92799999999999994</v>
      </c>
      <c r="AP46" s="27">
        <v>9.6306068601583167E-2</v>
      </c>
      <c r="AQ46" s="27">
        <v>0.87716146418145058</v>
      </c>
      <c r="AR46" s="27">
        <v>0.92026366149266425</v>
      </c>
      <c r="AS46" s="27">
        <v>0.88951841359773376</v>
      </c>
      <c r="AT46" s="27">
        <v>0.98415238095238111</v>
      </c>
      <c r="AU46" s="27">
        <v>0.79383930228242705</v>
      </c>
      <c r="AV46" s="27">
        <v>0.8501361691090652</v>
      </c>
      <c r="AW46" s="27">
        <v>1.8548540911691915E-2</v>
      </c>
      <c r="AX46" s="27">
        <v>0.83333333333333337</v>
      </c>
      <c r="AY46" s="27">
        <v>0</v>
      </c>
      <c r="AZ46" s="27">
        <v>0.83783783783783783</v>
      </c>
      <c r="BA46" s="27">
        <v>0.70662616996218908</v>
      </c>
      <c r="BB46" s="27">
        <v>0.10901650342144104</v>
      </c>
      <c r="BC46" s="27">
        <v>0.23189899510435469</v>
      </c>
      <c r="BD46" s="27">
        <v>0.93739613958839307</v>
      </c>
      <c r="BE46" s="27">
        <v>0.84151938534878412</v>
      </c>
      <c r="BF46" s="27">
        <v>0.97230847221342132</v>
      </c>
      <c r="BG46" s="27">
        <v>0.9000225005625142</v>
      </c>
      <c r="BH46" s="27">
        <v>0</v>
      </c>
      <c r="BI46" s="27">
        <v>0.94774665860702545</v>
      </c>
      <c r="BJ46" s="27">
        <v>0.87931034482758619</v>
      </c>
      <c r="BK46" s="27">
        <v>0.9166875000000001</v>
      </c>
      <c r="BL46" s="27">
        <v>0.66581025191126719</v>
      </c>
      <c r="BM46" s="27">
        <v>0.81626595428910664</v>
      </c>
      <c r="BN46" s="27">
        <v>0.94986725663716798</v>
      </c>
      <c r="BO46" s="27">
        <v>0.10464994593086126</v>
      </c>
      <c r="BP46" s="27">
        <v>0.90815458754606437</v>
      </c>
      <c r="BQ46" s="27">
        <v>0.8</v>
      </c>
      <c r="BR46" s="27">
        <v>0.85000000000000042</v>
      </c>
      <c r="BS46" s="27">
        <v>8.021561958544568E-2</v>
      </c>
      <c r="BT46" s="27">
        <v>0.94117647058823528</v>
      </c>
      <c r="BU46" s="27">
        <v>0.90410958904109584</v>
      </c>
      <c r="BV46" s="27">
        <v>0.8666666666666667</v>
      </c>
      <c r="BW46" s="27">
        <v>0.84000000000000008</v>
      </c>
      <c r="BX46" s="27">
        <v>0.91240875912408759</v>
      </c>
      <c r="BY46" s="27">
        <v>0.93246753246753256</v>
      </c>
      <c r="BZ46" s="27">
        <v>0.90959322033898304</v>
      </c>
      <c r="CA46" s="27">
        <v>0.91891891891891897</v>
      </c>
      <c r="CB46" s="27">
        <v>0.88732394366197187</v>
      </c>
      <c r="CC46" s="27">
        <v>0.89931364931364932</v>
      </c>
      <c r="CD46" s="27">
        <v>0.95238095238095233</v>
      </c>
      <c r="CE46" s="27">
        <v>0.91176470588235292</v>
      </c>
      <c r="CF46" s="27">
        <v>0.80413805900909252</v>
      </c>
      <c r="CG46" s="27">
        <v>0.7910933333333332</v>
      </c>
      <c r="CH46" s="27"/>
      <c r="CI46" s="27">
        <v>0.85483870967741937</v>
      </c>
      <c r="CJ46" s="27">
        <v>0.7882402766993718</v>
      </c>
      <c r="CK46" s="27">
        <v>0.92142857142857137</v>
      </c>
      <c r="CL46" s="27">
        <v>0.92590476190476168</v>
      </c>
      <c r="CM46" s="27">
        <v>0.84042553191489366</v>
      </c>
      <c r="CN46" s="27">
        <v>0.89090909090909087</v>
      </c>
      <c r="CO46" s="27">
        <v>0.76522147440914068</v>
      </c>
      <c r="CP46" s="27">
        <v>5.9998800023999516E-2</v>
      </c>
      <c r="CQ46" s="27">
        <v>0.82467418619601429</v>
      </c>
      <c r="CR46" s="27">
        <v>0.96502069958600833</v>
      </c>
      <c r="CS46" s="27">
        <v>0.72143653038484623</v>
      </c>
      <c r="CT46" s="27">
        <v>0.76315789473684215</v>
      </c>
      <c r="CU46" s="27">
        <v>0.8571428571428571</v>
      </c>
      <c r="CV46" s="27">
        <v>7.9626865671641817E-2</v>
      </c>
      <c r="CW46" s="27">
        <v>0.97297297297297303</v>
      </c>
      <c r="CX46" s="27">
        <v>0.95905263157894727</v>
      </c>
      <c r="CY46" s="27">
        <v>0.70590311479749412</v>
      </c>
      <c r="CZ46" s="27">
        <v>3.8853614492922559E-2</v>
      </c>
      <c r="DA46" s="27">
        <v>0.9285714285714286</v>
      </c>
      <c r="DB46" s="27">
        <v>0.53719008264462809</v>
      </c>
      <c r="DC46" s="27">
        <v>0.7426636568848759</v>
      </c>
      <c r="DD46" s="27">
        <v>0</v>
      </c>
      <c r="DE46" s="27">
        <v>0.93333333333333335</v>
      </c>
      <c r="DF46" s="27">
        <v>0.93221804128953534</v>
      </c>
      <c r="DG46" s="27">
        <v>0.13273161667109101</v>
      </c>
      <c r="DH46" s="27">
        <v>0.86015482409213917</v>
      </c>
      <c r="DI46" s="27">
        <v>0.61823101948979897</v>
      </c>
    </row>
    <row r="47" spans="1:113" x14ac:dyDescent="0.2">
      <c r="A47">
        <v>8</v>
      </c>
      <c r="B47" s="27">
        <v>0.95329670329670324</v>
      </c>
      <c r="C47" s="27">
        <v>1</v>
      </c>
      <c r="D47" s="27">
        <v>1</v>
      </c>
      <c r="E47" s="27">
        <v>0.9636807391695964</v>
      </c>
      <c r="F47" s="27">
        <v>1</v>
      </c>
      <c r="G47" s="27">
        <v>0.94852637851216948</v>
      </c>
      <c r="H47" s="27">
        <v>0.8643678160919539</v>
      </c>
      <c r="I47" s="27">
        <v>0.78386660015677323</v>
      </c>
      <c r="J47" s="27">
        <v>0.87605128205128202</v>
      </c>
      <c r="K47" s="27">
        <v>0.92195121951219505</v>
      </c>
      <c r="L47" s="27">
        <v>0.83472803347280322</v>
      </c>
      <c r="M47" s="27">
        <v>0.87755102040816335</v>
      </c>
      <c r="N47" s="27">
        <v>0.87969924812030065</v>
      </c>
      <c r="O47" s="27">
        <v>0.9762403601836579</v>
      </c>
      <c r="P47" s="27">
        <v>0.9265566151133906</v>
      </c>
      <c r="Q47" s="27">
        <v>0.77495726495726502</v>
      </c>
      <c r="R47" s="27">
        <v>0.96929824561403499</v>
      </c>
      <c r="S47" s="27">
        <v>0.9198083236259661</v>
      </c>
      <c r="T47" s="27">
        <v>0.8887157801023815</v>
      </c>
      <c r="U47" s="27">
        <v>0.84813753581661899</v>
      </c>
      <c r="V47" s="27">
        <v>0.87041423906780202</v>
      </c>
      <c r="W47" s="27">
        <v>0.47231270358306188</v>
      </c>
      <c r="X47" s="27">
        <v>0.97080211242292702</v>
      </c>
      <c r="Y47" s="27">
        <v>0.16220264145805369</v>
      </c>
      <c r="Z47" s="27">
        <v>0.89632000000000012</v>
      </c>
      <c r="AA47" s="27">
        <v>0.88266666666666638</v>
      </c>
      <c r="AB47" s="27">
        <v>0.95360000000000011</v>
      </c>
      <c r="AC47" s="27">
        <v>0.95370370370370372</v>
      </c>
      <c r="AD47" s="27">
        <v>0.79166666666666652</v>
      </c>
      <c r="AE47" s="27">
        <v>0.90418428666815054</v>
      </c>
      <c r="AF47" s="27">
        <v>0.9788359788359785</v>
      </c>
      <c r="AG47" s="27">
        <v>0.95572263993316642</v>
      </c>
      <c r="AH47" s="27">
        <v>0.875</v>
      </c>
      <c r="AI47" s="27">
        <v>0.8821292775665398</v>
      </c>
      <c r="AJ47" s="27">
        <v>0.85562114989733062</v>
      </c>
      <c r="AK47" s="27">
        <v>0.8736962813302025</v>
      </c>
      <c r="AL47" s="27">
        <v>1</v>
      </c>
      <c r="AM47" s="27">
        <v>0.87200000000000011</v>
      </c>
      <c r="AN47" s="27">
        <v>1</v>
      </c>
      <c r="AO47" s="27">
        <v>0.92266666666666652</v>
      </c>
      <c r="AP47" s="27">
        <v>0</v>
      </c>
      <c r="AQ47" s="27">
        <v>0.83859196047608353</v>
      </c>
      <c r="AR47" s="27">
        <v>0.9302572825855836</v>
      </c>
      <c r="AS47" s="27">
        <v>0.90934844192634567</v>
      </c>
      <c r="AT47" s="27">
        <v>0.88571428571428568</v>
      </c>
      <c r="AU47" s="27">
        <v>0.32993134162182225</v>
      </c>
      <c r="AV47" s="27">
        <v>0.8299831409674493</v>
      </c>
      <c r="AW47" s="27">
        <v>0</v>
      </c>
      <c r="AX47" s="27">
        <v>0.84444444444444444</v>
      </c>
      <c r="AY47" s="27"/>
      <c r="AZ47" s="27">
        <v>0.7567567567567568</v>
      </c>
      <c r="BA47" s="27">
        <v>1</v>
      </c>
      <c r="BB47" s="27">
        <v>9.2244733664296266E-2</v>
      </c>
      <c r="BC47" s="27">
        <v>0.16932307579048114</v>
      </c>
      <c r="BD47" s="27">
        <v>0.88680812987345004</v>
      </c>
      <c r="BE47" s="27">
        <v>0.80031442553946808</v>
      </c>
      <c r="BF47" s="27">
        <v>0.99607122489069144</v>
      </c>
      <c r="BG47" s="27">
        <v>0.93752343808595229</v>
      </c>
      <c r="BH47" s="27"/>
      <c r="BI47" s="27">
        <v>0.9552689905299212</v>
      </c>
      <c r="BJ47" s="27">
        <v>0.88793103448275867</v>
      </c>
      <c r="BK47" s="27">
        <v>0.984375</v>
      </c>
      <c r="BL47" s="27">
        <v>0.11486401804737427</v>
      </c>
      <c r="BM47" s="27">
        <v>0.80566509773989747</v>
      </c>
      <c r="BN47" s="27">
        <v>0.95575221238938057</v>
      </c>
      <c r="BO47" s="27">
        <v>3.4883315310287086E-2</v>
      </c>
      <c r="BP47" s="27">
        <v>0.81101766984786927</v>
      </c>
      <c r="BQ47" s="27">
        <v>1</v>
      </c>
      <c r="BR47" s="27">
        <v>0.79642857142857182</v>
      </c>
      <c r="BS47" s="27">
        <v>0</v>
      </c>
      <c r="BT47" s="27">
        <v>0.9657058823529413</v>
      </c>
      <c r="BU47" s="27">
        <v>0.9726027397260274</v>
      </c>
      <c r="BV47" s="27">
        <v>0.93333333333333335</v>
      </c>
      <c r="BW47" s="27">
        <v>0.79333333333333322</v>
      </c>
      <c r="BX47" s="27">
        <v>0.81751824817518248</v>
      </c>
      <c r="BY47" s="27">
        <v>0.89610389610389607</v>
      </c>
      <c r="BZ47" s="27">
        <v>0.88701694915254248</v>
      </c>
      <c r="CA47" s="27">
        <v>0.88286486486486482</v>
      </c>
      <c r="CB47" s="27">
        <v>0.86619718309859151</v>
      </c>
      <c r="CC47" s="27">
        <v>0.94243719243719271</v>
      </c>
      <c r="CD47" s="27">
        <v>1.5873015873015872E-2</v>
      </c>
      <c r="CE47" s="27">
        <v>0</v>
      </c>
      <c r="CF47" s="27">
        <v>0.80413805900909252</v>
      </c>
      <c r="CG47" s="27">
        <v>0.77333333333333332</v>
      </c>
      <c r="CH47" s="27"/>
      <c r="CI47" s="27">
        <v>0.83870967741935487</v>
      </c>
      <c r="CJ47" s="27">
        <v>0.22354768123102994</v>
      </c>
      <c r="CK47" s="27">
        <v>0.95</v>
      </c>
      <c r="CL47" s="27">
        <v>0.93119047619047612</v>
      </c>
      <c r="CM47" s="27">
        <v>0.88297872340425532</v>
      </c>
      <c r="CN47" s="27">
        <v>0.8545454545454545</v>
      </c>
      <c r="CO47" s="27">
        <v>0</v>
      </c>
      <c r="CP47" s="27">
        <v>5.9998800023999516E-2</v>
      </c>
      <c r="CQ47" s="27">
        <v>0.80521302086377156</v>
      </c>
      <c r="CR47" s="27">
        <v>1</v>
      </c>
      <c r="CS47" s="27">
        <v>0</v>
      </c>
      <c r="CT47" s="27">
        <v>7.8947368421052627E-2</v>
      </c>
      <c r="CU47" s="27">
        <v>0.8214285714285714</v>
      </c>
      <c r="CV47" s="27">
        <v>0.36320895522388041</v>
      </c>
      <c r="CW47" s="27">
        <v>0.91891891891891897</v>
      </c>
      <c r="CX47" s="27">
        <v>0.96491228070175439</v>
      </c>
      <c r="CY47" s="27">
        <v>0.75002205947233758</v>
      </c>
      <c r="CZ47" s="27">
        <v>0.13595852507718315</v>
      </c>
      <c r="DA47" s="27">
        <v>0.9464285714285714</v>
      </c>
      <c r="DB47" s="27">
        <v>0</v>
      </c>
      <c r="DC47" s="27">
        <v>0.72964732784145891</v>
      </c>
      <c r="DD47" s="27"/>
      <c r="DE47" s="27">
        <v>8.8866666666666566E-2</v>
      </c>
      <c r="DF47" s="27">
        <v>0.96049018610800363</v>
      </c>
      <c r="DG47" s="27">
        <v>6.1985664985399806E-2</v>
      </c>
      <c r="DH47" s="27">
        <v>0.90905658002391587</v>
      </c>
      <c r="DI47" s="27">
        <v>0.37498859801149315</v>
      </c>
    </row>
    <row r="48" spans="1:113" x14ac:dyDescent="0.2">
      <c r="A48">
        <v>9</v>
      </c>
      <c r="B48" s="27">
        <v>0.8571428571428571</v>
      </c>
      <c r="C48" s="27">
        <v>0.96214415505754092</v>
      </c>
      <c r="D48" s="27">
        <v>0.94082840236686394</v>
      </c>
      <c r="E48" s="27">
        <v>0.96609233808873518</v>
      </c>
      <c r="F48" s="27">
        <v>0.86046511627906974</v>
      </c>
      <c r="G48" s="27">
        <v>0.76894165100609635</v>
      </c>
      <c r="H48" s="27">
        <v>0.86206896551724133</v>
      </c>
      <c r="I48" s="27">
        <v>0.78386660015677323</v>
      </c>
      <c r="J48" s="27">
        <v>0.96153846153846156</v>
      </c>
      <c r="K48" s="27">
        <v>0.90243902439024393</v>
      </c>
      <c r="L48" s="27">
        <v>0.83472803347280322</v>
      </c>
      <c r="M48" s="27">
        <v>0.9268877551020408</v>
      </c>
      <c r="N48" s="27">
        <v>0.87593984962406013</v>
      </c>
      <c r="O48" s="27">
        <v>1</v>
      </c>
      <c r="P48" s="27">
        <v>0.30551326228063147</v>
      </c>
      <c r="Q48" s="27">
        <v>0.69517094017094005</v>
      </c>
      <c r="R48" s="27">
        <v>0.97514619883040932</v>
      </c>
      <c r="S48" s="27">
        <v>0.93947897913798584</v>
      </c>
      <c r="T48" s="27">
        <v>0.33385265969285555</v>
      </c>
      <c r="U48" s="27">
        <v>0.56160458452722062</v>
      </c>
      <c r="V48" s="27">
        <v>0.85824956783404838</v>
      </c>
      <c r="W48" s="27">
        <v>0.12214983713355047</v>
      </c>
      <c r="X48" s="27">
        <v>0.13363010479166085</v>
      </c>
      <c r="Y48" s="27">
        <v>9.5524304137246913E-2</v>
      </c>
      <c r="Z48" s="27">
        <v>0.90816000000000008</v>
      </c>
      <c r="AA48" s="27">
        <v>0.88888888888888884</v>
      </c>
      <c r="AB48" s="27">
        <v>0.98580000000000045</v>
      </c>
      <c r="AC48" s="27">
        <v>0.92592592592592582</v>
      </c>
      <c r="AD48" s="27">
        <v>0.8489583333333337</v>
      </c>
      <c r="AE48" s="27">
        <v>0.90726315008531788</v>
      </c>
      <c r="AF48" s="27">
        <v>0.94179894179894208</v>
      </c>
      <c r="AG48" s="27">
        <v>0.91774891774891787</v>
      </c>
      <c r="AH48" s="27">
        <v>0.80059523809523814</v>
      </c>
      <c r="AI48" s="27">
        <v>0.94676806083650167</v>
      </c>
      <c r="AJ48" s="27">
        <v>0.93044147843942482</v>
      </c>
      <c r="AK48" s="27">
        <v>0.9317424780210779</v>
      </c>
      <c r="AL48" s="27">
        <v>0.91782764147454088</v>
      </c>
      <c r="AM48" s="27">
        <v>0.94399999999999995</v>
      </c>
      <c r="AN48" s="27">
        <v>0.92899408284023688</v>
      </c>
      <c r="AO48" s="27">
        <v>0.96799999999999997</v>
      </c>
      <c r="AP48" s="27"/>
      <c r="AQ48" s="27">
        <v>0.7298450482820571</v>
      </c>
      <c r="AR48" s="27">
        <v>0.90038273442483507</v>
      </c>
      <c r="AS48" s="27">
        <v>0.86968838526912173</v>
      </c>
      <c r="AT48" s="27">
        <v>0.86986666666666679</v>
      </c>
      <c r="AU48" s="27">
        <v>0.17526442753757646</v>
      </c>
      <c r="AV48" s="27">
        <v>0.6916353261574375</v>
      </c>
      <c r="AW48" s="27"/>
      <c r="AX48" s="27">
        <v>0.88888888888888884</v>
      </c>
      <c r="AY48" s="27"/>
      <c r="AZ48" s="27">
        <v>0.2072072072072072</v>
      </c>
      <c r="BA48" s="27">
        <v>0.85954255253207723</v>
      </c>
      <c r="BB48" s="27">
        <v>0</v>
      </c>
      <c r="BC48" s="27">
        <v>9.2023410755696242E-2</v>
      </c>
      <c r="BD48" s="27">
        <v>1</v>
      </c>
      <c r="BE48" s="27">
        <v>0.79874229784212813</v>
      </c>
      <c r="BF48" s="27">
        <v>0.99803561244534578</v>
      </c>
      <c r="BG48" s="27">
        <v>0.95004875121878074</v>
      </c>
      <c r="BH48" s="27"/>
      <c r="BI48" s="27">
        <v>0.97017932701994747</v>
      </c>
      <c r="BJ48" s="27">
        <v>0.87931034482758619</v>
      </c>
      <c r="BK48" s="27">
        <v>3.125E-2</v>
      </c>
      <c r="BL48" s="27">
        <v>0.13836320340894839</v>
      </c>
      <c r="BM48" s="27">
        <v>0.76326167154306068</v>
      </c>
      <c r="BN48" s="27">
        <v>0.52212389380530955</v>
      </c>
      <c r="BO48" s="27">
        <v>0</v>
      </c>
      <c r="BP48" s="27">
        <v>0.29396201455163945</v>
      </c>
      <c r="BQ48" s="27">
        <v>0.22857142857142856</v>
      </c>
      <c r="BR48" s="27">
        <v>0.74642857142857155</v>
      </c>
      <c r="BS48" s="27"/>
      <c r="BT48" s="27">
        <v>0.98529411764705888</v>
      </c>
      <c r="BU48" s="27">
        <v>0.13698630136986301</v>
      </c>
      <c r="BV48" s="27">
        <v>0.82962962962962961</v>
      </c>
      <c r="BW48" s="27">
        <v>0.8933333333333332</v>
      </c>
      <c r="BX48" s="27">
        <v>0.89051094890510951</v>
      </c>
      <c r="BY48" s="27">
        <v>0.94025974025974035</v>
      </c>
      <c r="BZ48" s="27">
        <v>0.92091525423728815</v>
      </c>
      <c r="CA48" s="27">
        <v>0.85583783783783773</v>
      </c>
      <c r="CB48" s="27">
        <v>0.85566197183098602</v>
      </c>
      <c r="CC48" s="27">
        <v>0</v>
      </c>
      <c r="CD48" s="27">
        <v>0</v>
      </c>
      <c r="CE48" s="27"/>
      <c r="CF48" s="27">
        <v>0.88662089441454806</v>
      </c>
      <c r="CG48" s="27">
        <v>0.72442666666666655</v>
      </c>
      <c r="CH48" s="27"/>
      <c r="CI48" s="27">
        <v>0</v>
      </c>
      <c r="CJ48" s="27">
        <v>0</v>
      </c>
      <c r="CK48" s="27">
        <v>0.97857142857142854</v>
      </c>
      <c r="CL48" s="27">
        <v>0.34919047619047611</v>
      </c>
      <c r="CM48" s="27">
        <v>0.75531914893617025</v>
      </c>
      <c r="CN48" s="27">
        <v>0.94545454545454544</v>
      </c>
      <c r="CO48" s="27"/>
      <c r="CP48" s="27">
        <v>1.9979600407991741E-2</v>
      </c>
      <c r="CQ48" s="27">
        <v>0.74677108292910965</v>
      </c>
      <c r="CR48" s="27">
        <v>0.17003659926801482</v>
      </c>
      <c r="CS48" s="27"/>
      <c r="CT48" s="27">
        <v>0.10526315789473684</v>
      </c>
      <c r="CU48" s="27">
        <v>0.8928571428571429</v>
      </c>
      <c r="CV48" s="27">
        <v>0.10447761194029841</v>
      </c>
      <c r="CW48" s="27">
        <v>0.94594594594594594</v>
      </c>
      <c r="CX48" s="27">
        <v>0.94736842105263153</v>
      </c>
      <c r="CY48" s="27">
        <v>4.4118944674843383E-2</v>
      </c>
      <c r="CZ48" s="27">
        <v>0</v>
      </c>
      <c r="DA48" s="27">
        <v>0.8571428571428571</v>
      </c>
      <c r="DB48" s="27"/>
      <c r="DC48" s="27">
        <v>0.46254873794377183</v>
      </c>
      <c r="DD48" s="27"/>
      <c r="DE48" s="27">
        <v>0</v>
      </c>
      <c r="DF48" s="27">
        <v>8.4714736092748752E-2</v>
      </c>
      <c r="DG48" s="27">
        <v>0</v>
      </c>
      <c r="DH48" s="27">
        <v>8.3894518220152189E-2</v>
      </c>
      <c r="DI48" s="27">
        <v>0.2432424214783058</v>
      </c>
    </row>
    <row r="49" spans="1:113" x14ac:dyDescent="0.2">
      <c r="A49">
        <v>10</v>
      </c>
      <c r="B49" s="27">
        <v>4.6703296703296773E-2</v>
      </c>
      <c r="C49" s="27">
        <v>0.13249545729860693</v>
      </c>
      <c r="D49" s="27">
        <v>8.2840236686390539E-2</v>
      </c>
      <c r="E49" s="27">
        <v>0.21187203998024237</v>
      </c>
      <c r="F49" s="27">
        <v>0.2837209302325579</v>
      </c>
      <c r="G49" s="27">
        <v>0.45368290782417381</v>
      </c>
      <c r="H49" s="27">
        <v>0.20000000000000007</v>
      </c>
      <c r="I49" s="27">
        <v>0.17102544003420511</v>
      </c>
      <c r="J49" s="27">
        <v>0.26923076923076922</v>
      </c>
      <c r="K49" s="27">
        <v>8.2926829268292826E-2</v>
      </c>
      <c r="L49" s="27">
        <v>0.16736401673640164</v>
      </c>
      <c r="M49" s="27">
        <v>0.51698979591836747</v>
      </c>
      <c r="N49" s="27">
        <v>0.15977443609022549</v>
      </c>
      <c r="O49" s="27">
        <v>0.25110328533856385</v>
      </c>
      <c r="P49" s="27">
        <v>4.507572722173251E-2</v>
      </c>
      <c r="Q49" s="27">
        <v>0.37893162393162383</v>
      </c>
      <c r="R49" s="27">
        <v>0.12426900584795317</v>
      </c>
      <c r="S49" s="27">
        <v>0.13388224081330072</v>
      </c>
      <c r="T49" s="27">
        <v>6.1948215743008236E-3</v>
      </c>
      <c r="U49" s="27">
        <v>0.46704871060171921</v>
      </c>
      <c r="V49" s="27">
        <v>0.47563864523977223</v>
      </c>
      <c r="W49" s="27">
        <v>8.143322475570032E-2</v>
      </c>
      <c r="X49" s="27">
        <v>8.2948544253048359E-2</v>
      </c>
      <c r="Y49" s="27">
        <v>6.8078815817626578E-2</v>
      </c>
      <c r="Z49" s="27">
        <v>0.40444444444444444</v>
      </c>
      <c r="AA49" s="27">
        <v>6.7851851851851622E-2</v>
      </c>
      <c r="AB49" s="27">
        <v>0.27860000000000013</v>
      </c>
      <c r="AC49" s="27">
        <v>3.0864197530866824E-3</v>
      </c>
      <c r="AD49" s="27">
        <v>3.1249999999999722E-2</v>
      </c>
      <c r="AE49" s="27">
        <v>0.32613695377995411</v>
      </c>
      <c r="AF49" s="27">
        <v>0.24338624338624376</v>
      </c>
      <c r="AG49" s="27">
        <v>7.5947444368496986E-2</v>
      </c>
      <c r="AH49" s="27">
        <v>5.952380952380959E-2</v>
      </c>
      <c r="AI49" s="27">
        <v>0.43726235741444869</v>
      </c>
      <c r="AJ49" s="27">
        <v>0.13372689938398374</v>
      </c>
      <c r="AK49" s="27">
        <v>0.26281876262764148</v>
      </c>
      <c r="AL49" s="27">
        <v>0</v>
      </c>
      <c r="AM49" s="27">
        <v>5.3333333333333337E-2</v>
      </c>
      <c r="AN49" s="27">
        <v>0.17159763313609461</v>
      </c>
      <c r="AO49" s="27">
        <v>0.54133333333333322</v>
      </c>
      <c r="AP49" s="27"/>
      <c r="AQ49" s="27">
        <v>0.22103076577588132</v>
      </c>
      <c r="AR49" s="27">
        <v>0.42526047203912393</v>
      </c>
      <c r="AS49" s="27">
        <v>0.30878186968838528</v>
      </c>
      <c r="AT49" s="27">
        <v>0.8603428571428573</v>
      </c>
      <c r="AU49" s="27">
        <v>7.2184078678789995E-2</v>
      </c>
      <c r="AV49" s="27">
        <v>0.27376475165348207</v>
      </c>
      <c r="AW49" s="27"/>
      <c r="AX49" s="27">
        <v>0.77777777777777779</v>
      </c>
      <c r="AY49" s="27"/>
      <c r="AZ49" s="27">
        <v>0.1981981981981982</v>
      </c>
      <c r="BA49" s="27">
        <v>0.75621397136304469</v>
      </c>
      <c r="BB49" s="27"/>
      <c r="BC49" s="27">
        <v>4.7852173592962205E-2</v>
      </c>
      <c r="BD49" s="27">
        <v>0.25699859388981211</v>
      </c>
      <c r="BE49" s="27">
        <v>0.60696807566498467</v>
      </c>
      <c r="BF49" s="27">
        <v>0.27723211456815161</v>
      </c>
      <c r="BG49" s="27">
        <v>0.86252156303907612</v>
      </c>
      <c r="BH49" s="27"/>
      <c r="BI49" s="27">
        <v>0</v>
      </c>
      <c r="BJ49" s="27">
        <v>0.87503448275862084</v>
      </c>
      <c r="BK49" s="27">
        <v>1.5625E-2</v>
      </c>
      <c r="BL49" s="27">
        <v>0.12269707983456565</v>
      </c>
      <c r="BM49" s="27">
        <v>0.73854047407030499</v>
      </c>
      <c r="BN49" s="27">
        <v>0.29792035398230071</v>
      </c>
      <c r="BO49" s="27"/>
      <c r="BP49" s="27">
        <v>0.28347349522819609</v>
      </c>
      <c r="BQ49" s="27">
        <v>8.5714285714285715E-2</v>
      </c>
      <c r="BR49" s="27">
        <v>0.60714285714285732</v>
      </c>
      <c r="BS49" s="27"/>
      <c r="BT49" s="27">
        <v>0.33823529411764708</v>
      </c>
      <c r="BU49" s="27">
        <v>0</v>
      </c>
      <c r="BV49" s="27">
        <v>5.185185185185185E-2</v>
      </c>
      <c r="BW49" s="27">
        <v>0.81333333333333357</v>
      </c>
      <c r="BX49" s="27">
        <v>0.15328467153284672</v>
      </c>
      <c r="BY49" s="27">
        <v>0.92207792207792205</v>
      </c>
      <c r="BZ49" s="27">
        <v>0.98305084745762716</v>
      </c>
      <c r="CA49" s="27">
        <v>0.81081081081081086</v>
      </c>
      <c r="CB49" s="27">
        <v>0</v>
      </c>
      <c r="CC49" s="27"/>
      <c r="CD49" s="27"/>
      <c r="CE49" s="27"/>
      <c r="CF49" s="27">
        <v>0</v>
      </c>
      <c r="CG49" s="27">
        <v>0.62224000000000013</v>
      </c>
      <c r="CH49" s="27"/>
      <c r="CI49" s="27"/>
      <c r="CJ49" s="27"/>
      <c r="CK49" s="27">
        <v>0.11428571428571428</v>
      </c>
      <c r="CL49" s="27">
        <v>0.19047619047619047</v>
      </c>
      <c r="CM49" s="27">
        <v>0.72340425531914898</v>
      </c>
      <c r="CN49" s="27">
        <v>0.8</v>
      </c>
      <c r="CO49" s="27"/>
      <c r="CP49" s="27">
        <v>0</v>
      </c>
      <c r="CQ49" s="27">
        <v>0</v>
      </c>
      <c r="CR49" s="27">
        <v>7.0018599628007522E-2</v>
      </c>
      <c r="CS49" s="27"/>
      <c r="CT49" s="27">
        <v>0</v>
      </c>
      <c r="CU49" s="27">
        <v>0.91664285714285698</v>
      </c>
      <c r="CV49" s="27">
        <v>0</v>
      </c>
      <c r="CW49" s="27">
        <v>1</v>
      </c>
      <c r="CX49" s="27">
        <v>7.0175438596491224E-2</v>
      </c>
      <c r="CY49" s="27">
        <v>0</v>
      </c>
      <c r="CZ49" s="27"/>
      <c r="DA49" s="27">
        <v>0.14285714285714285</v>
      </c>
      <c r="DB49" s="27"/>
      <c r="DC49" s="27">
        <v>6.1886195069039335E-2</v>
      </c>
      <c r="DD49" s="27"/>
      <c r="DE49" s="27"/>
      <c r="DF49" s="27">
        <v>1.6932777382284069E-2</v>
      </c>
      <c r="DG49" s="27"/>
      <c r="DH49" s="27">
        <v>0</v>
      </c>
      <c r="DI49" s="27">
        <v>0.18243181610872936</v>
      </c>
    </row>
    <row r="50" spans="1:113" x14ac:dyDescent="0.2">
      <c r="A50">
        <v>11</v>
      </c>
      <c r="B50" s="27">
        <v>1.0989010989010948E-2</v>
      </c>
      <c r="C50" s="27">
        <v>4.7319806178073902E-2</v>
      </c>
      <c r="D50" s="27">
        <v>3.5502958579881658E-2</v>
      </c>
      <c r="E50" s="27">
        <v>0.16828892698375805</v>
      </c>
      <c r="F50" s="27">
        <v>8.3720930232558013E-2</v>
      </c>
      <c r="G50" s="27">
        <v>0.20956135123985895</v>
      </c>
      <c r="H50" s="27">
        <v>9.1954022988505746E-2</v>
      </c>
      <c r="I50" s="27">
        <v>0.11162972992232603</v>
      </c>
      <c r="J50" s="27">
        <v>2.564102564102564E-2</v>
      </c>
      <c r="K50" s="27">
        <v>5.8536585365853794E-2</v>
      </c>
      <c r="L50" s="27">
        <v>0.24476987447698745</v>
      </c>
      <c r="M50" s="27">
        <v>0.27040816326530598</v>
      </c>
      <c r="N50" s="27">
        <v>5.6390977443608985E-2</v>
      </c>
      <c r="O50" s="27">
        <v>0.16341996166362074</v>
      </c>
      <c r="P50" s="27">
        <v>1.8350829393380817E-2</v>
      </c>
      <c r="Q50" s="27">
        <v>0.35615384615384599</v>
      </c>
      <c r="R50" s="27">
        <v>7.4561403508771898E-2</v>
      </c>
      <c r="S50" s="27">
        <v>0.13388224081330072</v>
      </c>
      <c r="T50" s="27">
        <v>0</v>
      </c>
      <c r="U50" s="27">
        <v>0.40687679083094536</v>
      </c>
      <c r="V50" s="27">
        <v>0.27440937319930864</v>
      </c>
      <c r="W50" s="27">
        <v>3.2573289902280013E-2</v>
      </c>
      <c r="X50" s="27">
        <v>6.7575414051483373E-2</v>
      </c>
      <c r="Y50" s="27">
        <v>6.3566162883429631E-2</v>
      </c>
      <c r="Z50" s="27">
        <v>0.08</v>
      </c>
      <c r="AA50" s="27">
        <v>0</v>
      </c>
      <c r="AB50" s="27">
        <v>6.790000000000021E-2</v>
      </c>
      <c r="AC50" s="27">
        <v>1.8518518518518778E-2</v>
      </c>
      <c r="AD50" s="27">
        <v>1.5624999999999861E-2</v>
      </c>
      <c r="AE50" s="27">
        <v>4.6368424957341052E-3</v>
      </c>
      <c r="AF50" s="27">
        <v>4.7619047619047908E-2</v>
      </c>
      <c r="AG50" s="27">
        <v>6.9643806485911855E-2</v>
      </c>
      <c r="AH50" s="27">
        <v>5.952380952380959E-2</v>
      </c>
      <c r="AI50" s="27">
        <v>0.10646387832699626</v>
      </c>
      <c r="AJ50" s="27">
        <v>0.29414784394250526</v>
      </c>
      <c r="AK50" s="27">
        <v>0.15016654835362855</v>
      </c>
      <c r="AL50" s="27"/>
      <c r="AM50" s="27">
        <v>0</v>
      </c>
      <c r="AN50" s="27">
        <v>0</v>
      </c>
      <c r="AO50" s="27">
        <v>0.44266666666666654</v>
      </c>
      <c r="AP50" s="27"/>
      <c r="AQ50" s="27">
        <v>5.9622726251964839E-2</v>
      </c>
      <c r="AR50" s="27">
        <v>0.22591962577078459</v>
      </c>
      <c r="AS50" s="27">
        <v>0.22379603399433426</v>
      </c>
      <c r="AT50" s="27">
        <v>0.8603428571428573</v>
      </c>
      <c r="AU50" s="27">
        <v>0.17526442753757646</v>
      </c>
      <c r="AV50" s="27">
        <v>0.20461678122163138</v>
      </c>
      <c r="AW50" s="27"/>
      <c r="AX50" s="27">
        <v>0.83333333333333337</v>
      </c>
      <c r="AY50" s="27"/>
      <c r="AZ50" s="27">
        <v>0.14414414414414414</v>
      </c>
      <c r="BA50" s="27">
        <v>2.8946879067749252E-2</v>
      </c>
      <c r="BB50" s="27"/>
      <c r="BC50" s="27">
        <v>0</v>
      </c>
      <c r="BD50" s="27">
        <v>0.12249137159657415</v>
      </c>
      <c r="BE50" s="27">
        <v>0.57210234044171726</v>
      </c>
      <c r="BF50" s="27">
        <v>0.20594385653634117</v>
      </c>
      <c r="BG50" s="27">
        <v>0.38753468836720933</v>
      </c>
      <c r="BH50" s="27"/>
      <c r="BI50" s="27"/>
      <c r="BJ50" s="27">
        <v>0.91806896551724126</v>
      </c>
      <c r="BK50" s="27">
        <v>0</v>
      </c>
      <c r="BL50" s="27">
        <v>7.8330617871913782E-2</v>
      </c>
      <c r="BM50" s="27">
        <v>0.52296145528558702</v>
      </c>
      <c r="BN50" s="27">
        <v>0.17699115044247787</v>
      </c>
      <c r="BO50" s="27"/>
      <c r="BP50" s="27">
        <v>0.20736086175942559</v>
      </c>
      <c r="BQ50" s="27">
        <v>0.11428571428571428</v>
      </c>
      <c r="BR50" s="27">
        <v>0.4607142857142858</v>
      </c>
      <c r="BS50" s="27"/>
      <c r="BT50" s="27">
        <v>0.21570588235294127</v>
      </c>
      <c r="BU50" s="27"/>
      <c r="BV50" s="27">
        <v>0</v>
      </c>
      <c r="BW50" s="27">
        <v>0.28666666666666646</v>
      </c>
      <c r="BX50" s="27">
        <v>0</v>
      </c>
      <c r="BY50" s="27">
        <v>0.42077922077922075</v>
      </c>
      <c r="BZ50" s="27">
        <v>0.16949152542372881</v>
      </c>
      <c r="CA50" s="27">
        <v>0</v>
      </c>
      <c r="CB50" s="27"/>
      <c r="CC50" s="27"/>
      <c r="CD50" s="27"/>
      <c r="CE50" s="27"/>
      <c r="CF50" s="27"/>
      <c r="CG50" s="27">
        <v>0.7466666666666667</v>
      </c>
      <c r="CH50" s="27"/>
      <c r="CI50" s="27"/>
      <c r="CJ50" s="27"/>
      <c r="CK50" s="27">
        <v>5.7142857142857141E-2</v>
      </c>
      <c r="CL50" s="27">
        <v>4.2333333333333133E-2</v>
      </c>
      <c r="CM50" s="27">
        <v>5.3191489361702128E-2</v>
      </c>
      <c r="CN50" s="27">
        <v>0</v>
      </c>
      <c r="CO50" s="27"/>
      <c r="CP50" s="27"/>
      <c r="CQ50" s="27"/>
      <c r="CR50" s="27">
        <v>0</v>
      </c>
      <c r="CS50" s="27"/>
      <c r="CT50" s="27"/>
      <c r="CU50" s="27">
        <v>0.95235714285714279</v>
      </c>
      <c r="CV50" s="27"/>
      <c r="CW50" s="27">
        <v>2.7027027027027029E-2</v>
      </c>
      <c r="CX50" s="27">
        <v>0</v>
      </c>
      <c r="CY50" s="27"/>
      <c r="CZ50" s="27"/>
      <c r="DA50" s="27">
        <v>0.17857142857142858</v>
      </c>
      <c r="DB50" s="27"/>
      <c r="DC50" s="27">
        <v>2.9316056404092523E-2</v>
      </c>
      <c r="DD50" s="27"/>
      <c r="DE50" s="27"/>
      <c r="DF50" s="27">
        <v>1.6932777382284069E-2</v>
      </c>
      <c r="DG50" s="27"/>
      <c r="DH50" s="27"/>
      <c r="DI50" s="27">
        <v>0.18243181610872936</v>
      </c>
    </row>
    <row r="51" spans="1:113" x14ac:dyDescent="0.2">
      <c r="A51">
        <v>12</v>
      </c>
      <c r="B51" s="27">
        <v>0</v>
      </c>
      <c r="C51" s="27">
        <v>0</v>
      </c>
      <c r="D51" s="27">
        <v>3.5502958579881658E-2</v>
      </c>
      <c r="E51" s="27">
        <v>0.15376122265159664</v>
      </c>
      <c r="F51" s="27">
        <v>0.10697674418604639</v>
      </c>
      <c r="G51" s="27">
        <v>9.1671632213411555E-2</v>
      </c>
      <c r="H51" s="27">
        <v>6.2068965517241448E-2</v>
      </c>
      <c r="I51" s="27">
        <v>1.8990949903798234E-2</v>
      </c>
      <c r="J51" s="27">
        <v>2.564102564102564E-2</v>
      </c>
      <c r="K51" s="27">
        <v>2.4390243902439371E-3</v>
      </c>
      <c r="L51" s="27">
        <v>0.26150627615062755</v>
      </c>
      <c r="M51" s="27">
        <v>0.18367346938775517</v>
      </c>
      <c r="N51" s="27">
        <v>4.8872180451127775E-2</v>
      </c>
      <c r="O51" s="27">
        <v>0.1277582133464093</v>
      </c>
      <c r="P51" s="27">
        <v>4.3392900072121106E-2</v>
      </c>
      <c r="Q51" s="27">
        <v>0.13675213675213657</v>
      </c>
      <c r="R51" s="27">
        <v>0.12573099415204669</v>
      </c>
      <c r="S51" s="27">
        <v>8.1700730699989357E-2</v>
      </c>
      <c r="T51" s="27"/>
      <c r="U51" s="27">
        <v>0.26647564469914037</v>
      </c>
      <c r="V51" s="27">
        <v>0.14636020231769009</v>
      </c>
      <c r="W51" s="27">
        <v>0</v>
      </c>
      <c r="X51" s="27">
        <v>5.5299029502032235E-2</v>
      </c>
      <c r="Y51" s="27">
        <v>3.507031569119444E-2</v>
      </c>
      <c r="Z51" s="27">
        <v>0</v>
      </c>
      <c r="AA51" s="27"/>
      <c r="AB51" s="27">
        <v>0</v>
      </c>
      <c r="AC51" s="27">
        <v>1.8518518518518778E-2</v>
      </c>
      <c r="AD51" s="27">
        <v>0</v>
      </c>
      <c r="AE51" s="27">
        <v>0</v>
      </c>
      <c r="AF51" s="27">
        <v>1.5873015873016469E-2</v>
      </c>
      <c r="AG51" s="27">
        <v>0</v>
      </c>
      <c r="AH51" s="27">
        <v>0</v>
      </c>
      <c r="AI51" s="27">
        <v>0</v>
      </c>
      <c r="AJ51" s="27">
        <v>0</v>
      </c>
      <c r="AK51" s="27">
        <v>0.12968929175995192</v>
      </c>
      <c r="AL51" s="27"/>
      <c r="AM51" s="27"/>
      <c r="AN51" s="27"/>
      <c r="AO51" s="27">
        <v>0.30399999999999977</v>
      </c>
      <c r="AP51" s="27"/>
      <c r="AQ51" s="27">
        <v>3.8569503705367041E-2</v>
      </c>
      <c r="AR51" s="27">
        <v>0.11960450776100361</v>
      </c>
      <c r="AS51" s="27">
        <v>0.18696883852691212</v>
      </c>
      <c r="AT51" s="27">
        <v>0.84441904761904751</v>
      </c>
      <c r="AU51" s="27">
        <v>0.19586194099090742</v>
      </c>
      <c r="AV51" s="27">
        <v>0.1642588509920892</v>
      </c>
      <c r="AW51" s="27"/>
      <c r="AX51" s="27">
        <v>0.1</v>
      </c>
      <c r="AY51" s="27"/>
      <c r="AZ51" s="27">
        <v>4.5045045045045043E-2</v>
      </c>
      <c r="BA51" s="27">
        <v>9.5022624434389205E-2</v>
      </c>
      <c r="BB51" s="27"/>
      <c r="BC51" s="27"/>
      <c r="BD51" s="27">
        <v>6.3914099450338741E-2</v>
      </c>
      <c r="BE51" s="27">
        <v>0.56893272814869289</v>
      </c>
      <c r="BF51" s="27">
        <v>0.12673468094544074</v>
      </c>
      <c r="BG51" s="27">
        <v>0.27503187579689509</v>
      </c>
      <c r="BH51" s="27"/>
      <c r="BI51" s="27"/>
      <c r="BJ51" s="27">
        <v>9.4827586206896547E-2</v>
      </c>
      <c r="BK51" s="27"/>
      <c r="BL51" s="27">
        <v>3.6533400175460487E-2</v>
      </c>
      <c r="BM51" s="27">
        <v>0.44171649069244806</v>
      </c>
      <c r="BN51" s="27">
        <v>8.8495575221238937E-2</v>
      </c>
      <c r="BO51" s="27"/>
      <c r="BP51" s="27">
        <v>8.1356893130492339E-2</v>
      </c>
      <c r="BQ51" s="27">
        <v>0</v>
      </c>
      <c r="BR51" s="27">
        <v>0.33214285714285713</v>
      </c>
      <c r="BS51" s="27"/>
      <c r="BT51" s="27">
        <v>0.11764705882352941</v>
      </c>
      <c r="BU51" s="27"/>
      <c r="BV51" s="27"/>
      <c r="BW51" s="27">
        <v>0</v>
      </c>
      <c r="BX51" s="27"/>
      <c r="BY51" s="27">
        <v>0.10129870129870128</v>
      </c>
      <c r="BZ51" s="27">
        <v>6.7796610169491525E-2</v>
      </c>
      <c r="CA51" s="27"/>
      <c r="CB51" s="27"/>
      <c r="CC51" s="27"/>
      <c r="CD51" s="27"/>
      <c r="CE51" s="27"/>
      <c r="CF51" s="27"/>
      <c r="CG51" s="27">
        <v>0.50224000000000013</v>
      </c>
      <c r="CH51" s="27"/>
      <c r="CI51" s="27"/>
      <c r="CJ51" s="27"/>
      <c r="CK51" s="27">
        <v>0</v>
      </c>
      <c r="CL51" s="27">
        <v>6.3476190476190394E-2</v>
      </c>
      <c r="CM51" s="27">
        <v>7.4468085106382975E-2</v>
      </c>
      <c r="CN51" s="27"/>
      <c r="CO51" s="27"/>
      <c r="CP51" s="27"/>
      <c r="CQ51" s="27"/>
      <c r="CR51" s="27"/>
      <c r="CS51" s="27"/>
      <c r="CT51" s="27"/>
      <c r="CU51" s="27">
        <v>7.1428571428571425E-2</v>
      </c>
      <c r="CV51" s="27"/>
      <c r="CW51" s="27">
        <v>5.4054054054054057E-2</v>
      </c>
      <c r="CX51" s="27"/>
      <c r="CY51" s="27"/>
      <c r="CZ51" s="27"/>
      <c r="DA51" s="27">
        <v>0.17857142857142858</v>
      </c>
      <c r="DB51" s="27"/>
      <c r="DC51" s="27">
        <v>0</v>
      </c>
      <c r="DD51" s="27"/>
      <c r="DE51" s="27"/>
      <c r="DF51" s="27">
        <v>0</v>
      </c>
      <c r="DG51" s="27"/>
      <c r="DH51" s="27"/>
      <c r="DI51" s="27">
        <v>8.1090942260330243E-2</v>
      </c>
    </row>
    <row r="52" spans="1:113" x14ac:dyDescent="0.2">
      <c r="A52">
        <v>13</v>
      </c>
      <c r="B52" s="27"/>
      <c r="C52" s="27"/>
      <c r="D52" s="27">
        <v>3.5502958579881658E-2</v>
      </c>
      <c r="E52" s="27">
        <v>3.2687334747363218E-2</v>
      </c>
      <c r="F52" s="27">
        <v>8.3720930232558013E-2</v>
      </c>
      <c r="G52" s="27">
        <v>0</v>
      </c>
      <c r="H52" s="27">
        <v>4.5977011494252873E-2</v>
      </c>
      <c r="I52" s="27">
        <v>0</v>
      </c>
      <c r="J52" s="27">
        <v>0</v>
      </c>
      <c r="K52" s="27">
        <v>0</v>
      </c>
      <c r="L52" s="27">
        <v>0.11506276150627612</v>
      </c>
      <c r="M52" s="27">
        <v>0.13265306122448986</v>
      </c>
      <c r="N52" s="27">
        <v>0</v>
      </c>
      <c r="O52" s="27">
        <v>7.2794543752507587E-2</v>
      </c>
      <c r="P52" s="27">
        <v>0</v>
      </c>
      <c r="Q52" s="27">
        <v>8.5470085470083657E-3</v>
      </c>
      <c r="R52" s="27">
        <v>0.10087719298245607</v>
      </c>
      <c r="S52" s="27">
        <v>9.8485650746584722E-3</v>
      </c>
      <c r="T52" s="27"/>
      <c r="U52" s="27">
        <v>0.20343839541547268</v>
      </c>
      <c r="V52" s="27">
        <v>0.15852487355144371</v>
      </c>
      <c r="W52" s="27"/>
      <c r="X52" s="27">
        <v>5.2229933364669433E-2</v>
      </c>
      <c r="Y52" s="27">
        <v>1.6669584330201694E-2</v>
      </c>
      <c r="Z52" s="27"/>
      <c r="AA52" s="27"/>
      <c r="AB52" s="27"/>
      <c r="AC52" s="27">
        <v>0</v>
      </c>
      <c r="AD52" s="27"/>
      <c r="AE52" s="27"/>
      <c r="AF52" s="27">
        <v>0</v>
      </c>
      <c r="AG52" s="27"/>
      <c r="AH52" s="27"/>
      <c r="AI52" s="27"/>
      <c r="AJ52" s="27"/>
      <c r="AK52" s="27">
        <v>4.0954513187353242E-2</v>
      </c>
      <c r="AL52" s="27"/>
      <c r="AM52" s="27"/>
      <c r="AN52" s="27"/>
      <c r="AO52" s="27">
        <v>0.1573333333333331</v>
      </c>
      <c r="AP52" s="27"/>
      <c r="AQ52" s="27">
        <v>0</v>
      </c>
      <c r="AR52" s="27">
        <v>6.6446948756113108E-2</v>
      </c>
      <c r="AS52" s="27">
        <v>0</v>
      </c>
      <c r="AT52" s="27">
        <v>0.49843809523809535</v>
      </c>
      <c r="AU52" s="27">
        <v>0.14436815735758032</v>
      </c>
      <c r="AV52" s="27">
        <v>0.15562183893139672</v>
      </c>
      <c r="AW52" s="27"/>
      <c r="AX52" s="27">
        <v>1.1111111111111112E-2</v>
      </c>
      <c r="AY52" s="27"/>
      <c r="AZ52" s="27">
        <v>0</v>
      </c>
      <c r="BA52" s="27">
        <v>1.6549928717535672E-2</v>
      </c>
      <c r="BB52" s="27"/>
      <c r="BC52" s="27"/>
      <c r="BD52" s="27">
        <v>4.7935574587754055E-2</v>
      </c>
      <c r="BE52" s="27">
        <v>0.58001369272510583</v>
      </c>
      <c r="BF52" s="27">
        <v>8.3169634370445472E-2</v>
      </c>
      <c r="BG52" s="27">
        <v>0.11250281257031428</v>
      </c>
      <c r="BH52" s="27"/>
      <c r="BI52" s="27"/>
      <c r="BJ52" s="27">
        <v>3.4482758620689655E-2</v>
      </c>
      <c r="BK52" s="27"/>
      <c r="BL52" s="27">
        <v>1.3034214813886353E-2</v>
      </c>
      <c r="BM52" s="27">
        <v>0.34982826612390283</v>
      </c>
      <c r="BN52" s="27">
        <v>9.7345132743362789E-2</v>
      </c>
      <c r="BO52" s="27"/>
      <c r="BP52" s="27">
        <v>5.2489842199754513E-2</v>
      </c>
      <c r="BQ52" s="27"/>
      <c r="BR52" s="27">
        <v>0.21071428571428572</v>
      </c>
      <c r="BS52" s="27"/>
      <c r="BT52" s="27">
        <v>4.4117647058823532E-2</v>
      </c>
      <c r="BU52" s="27"/>
      <c r="BV52" s="27"/>
      <c r="BW52" s="27"/>
      <c r="BX52" s="27"/>
      <c r="BY52" s="27">
        <v>0</v>
      </c>
      <c r="BZ52" s="27">
        <v>0</v>
      </c>
      <c r="CA52" s="27"/>
      <c r="CB52" s="27"/>
      <c r="CC52" s="27"/>
      <c r="CD52" s="27"/>
      <c r="CE52" s="27"/>
      <c r="CF52" s="27"/>
      <c r="CG52" s="27">
        <v>0.42666666666666669</v>
      </c>
      <c r="CH52" s="27"/>
      <c r="CI52" s="27"/>
      <c r="CJ52" s="27"/>
      <c r="CK52" s="27"/>
      <c r="CL52" s="27">
        <v>0</v>
      </c>
      <c r="CM52" s="27">
        <v>0</v>
      </c>
      <c r="CN52" s="27"/>
      <c r="CO52" s="27"/>
      <c r="CP52" s="27"/>
      <c r="CQ52" s="27"/>
      <c r="CR52" s="27"/>
      <c r="CS52" s="27"/>
      <c r="CT52" s="27"/>
      <c r="CU52" s="27">
        <v>0</v>
      </c>
      <c r="CV52" s="27"/>
      <c r="CW52" s="27">
        <v>0</v>
      </c>
      <c r="CX52" s="27"/>
      <c r="CY52" s="27"/>
      <c r="CZ52" s="27"/>
      <c r="DA52" s="27">
        <v>0.10714285714285714</v>
      </c>
      <c r="DB52" s="27"/>
      <c r="DC52" s="27"/>
      <c r="DD52" s="27"/>
      <c r="DE52" s="27"/>
      <c r="DF52" s="27"/>
      <c r="DG52" s="27"/>
      <c r="DH52" s="27"/>
      <c r="DI52" s="27">
        <v>6.081060536957645E-2</v>
      </c>
    </row>
    <row r="53" spans="1:113" x14ac:dyDescent="0.2">
      <c r="A53">
        <v>14</v>
      </c>
      <c r="B53" s="27"/>
      <c r="C53" s="27"/>
      <c r="D53" s="27">
        <v>0</v>
      </c>
      <c r="E53" s="27">
        <v>4.8522532469419642E-3</v>
      </c>
      <c r="F53" s="27">
        <v>5.5813953488372224E-2</v>
      </c>
      <c r="G53" s="27"/>
      <c r="H53" s="27">
        <v>0</v>
      </c>
      <c r="I53" s="27"/>
      <c r="J53" s="27"/>
      <c r="K53" s="27"/>
      <c r="L53" s="27">
        <v>0</v>
      </c>
      <c r="M53" s="27">
        <v>4.0816326530612276E-2</v>
      </c>
      <c r="N53" s="27"/>
      <c r="O53" s="27">
        <v>0</v>
      </c>
      <c r="P53" s="27"/>
      <c r="Q53" s="27">
        <v>2.2820512820512777E-2</v>
      </c>
      <c r="R53" s="27">
        <v>5.8479532163742742E-2</v>
      </c>
      <c r="S53" s="27">
        <v>4.553637615164593E-3</v>
      </c>
      <c r="T53" s="27"/>
      <c r="U53" s="27">
        <v>0.16618911174785095</v>
      </c>
      <c r="V53" s="27">
        <v>0</v>
      </c>
      <c r="W53" s="27"/>
      <c r="X53" s="27">
        <v>0</v>
      </c>
      <c r="Y53" s="27">
        <v>0</v>
      </c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>
        <v>0</v>
      </c>
      <c r="AL53" s="27"/>
      <c r="AM53" s="27"/>
      <c r="AN53" s="27"/>
      <c r="AO53" s="27">
        <v>0.12533333333333341</v>
      </c>
      <c r="AP53" s="27"/>
      <c r="AQ53" s="27"/>
      <c r="AR53" s="27">
        <v>1.9934084626833933E-2</v>
      </c>
      <c r="AS53" s="27"/>
      <c r="AT53" s="27">
        <v>0.21272380952380965</v>
      </c>
      <c r="AU53" s="27">
        <v>0</v>
      </c>
      <c r="AV53" s="27">
        <v>7.7810919465698361E-2</v>
      </c>
      <c r="AW53" s="27"/>
      <c r="AX53" s="27">
        <v>7.7777777777777779E-2</v>
      </c>
      <c r="AY53" s="27"/>
      <c r="AZ53" s="27"/>
      <c r="BA53" s="27">
        <v>4.9587801400855648E-2</v>
      </c>
      <c r="BB53" s="27"/>
      <c r="BC53" s="27"/>
      <c r="BD53" s="27">
        <v>1.5978524862584685E-2</v>
      </c>
      <c r="BE53" s="27">
        <v>2.6929026041534632E-2</v>
      </c>
      <c r="BF53" s="27">
        <v>3.1683670236360185E-2</v>
      </c>
      <c r="BG53" s="27">
        <v>3.750093752343809E-2</v>
      </c>
      <c r="BH53" s="27"/>
      <c r="BI53" s="27"/>
      <c r="BJ53" s="27">
        <v>0</v>
      </c>
      <c r="BK53" s="27"/>
      <c r="BL53" s="27">
        <v>0</v>
      </c>
      <c r="BM53" s="27">
        <v>0.33922740957469366</v>
      </c>
      <c r="BN53" s="27">
        <v>0</v>
      </c>
      <c r="BO53" s="27"/>
      <c r="BP53" s="27">
        <v>4.4599829915902979E-2</v>
      </c>
      <c r="BQ53" s="27"/>
      <c r="BR53" s="27">
        <v>0.1428571428571429</v>
      </c>
      <c r="BS53" s="27"/>
      <c r="BT53" s="27">
        <v>3.4294117647058732E-2</v>
      </c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27"/>
      <c r="CF53" s="27"/>
      <c r="CG53" s="27">
        <v>0.26224000000000008</v>
      </c>
      <c r="CH53" s="27"/>
      <c r="CI53" s="27"/>
      <c r="CJ53" s="27"/>
      <c r="CK53" s="27"/>
      <c r="CL53" s="27"/>
      <c r="CM53" s="27"/>
      <c r="CN53" s="27"/>
      <c r="CO53" s="27"/>
      <c r="CP53" s="27"/>
      <c r="CQ53" s="27"/>
      <c r="CR53" s="27"/>
      <c r="CS53" s="27"/>
      <c r="CT53" s="27"/>
      <c r="CU53" s="27"/>
      <c r="CV53" s="27"/>
      <c r="CW53" s="27"/>
      <c r="CX53" s="27"/>
      <c r="CY53" s="27"/>
      <c r="CZ53" s="27"/>
      <c r="DA53" s="27">
        <v>7.1428571428571425E-2</v>
      </c>
      <c r="DB53" s="27"/>
      <c r="DC53" s="27"/>
      <c r="DD53" s="27"/>
      <c r="DE53" s="27"/>
      <c r="DF53" s="27"/>
      <c r="DG53" s="27"/>
      <c r="DH53" s="27"/>
      <c r="DI53" s="27">
        <v>0</v>
      </c>
    </row>
    <row r="54" spans="1:113" x14ac:dyDescent="0.2">
      <c r="A54">
        <v>15</v>
      </c>
      <c r="B54" s="27"/>
      <c r="C54" s="27"/>
      <c r="D54" s="27"/>
      <c r="E54" s="27">
        <v>0</v>
      </c>
      <c r="F54" s="27">
        <v>4.1860465116279333E-2</v>
      </c>
      <c r="G54" s="27"/>
      <c r="H54" s="27"/>
      <c r="I54" s="27"/>
      <c r="J54" s="27"/>
      <c r="K54" s="27"/>
      <c r="L54" s="27"/>
      <c r="M54" s="27">
        <v>0</v>
      </c>
      <c r="N54" s="27"/>
      <c r="O54" s="27"/>
      <c r="P54" s="27"/>
      <c r="Q54" s="27">
        <v>0</v>
      </c>
      <c r="R54" s="27">
        <v>2.192982456140356E-2</v>
      </c>
      <c r="S54" s="27">
        <v>2.1947474319601742E-2</v>
      </c>
      <c r="T54" s="27"/>
      <c r="U54" s="27">
        <v>0.1346704871060169</v>
      </c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>
        <v>0</v>
      </c>
      <c r="AP54" s="27"/>
      <c r="AQ54" s="27"/>
      <c r="AR54" s="27">
        <v>0</v>
      </c>
      <c r="AS54" s="27"/>
      <c r="AT54" s="27">
        <v>0.14918095238095225</v>
      </c>
      <c r="AU54" s="27"/>
      <c r="AV54" s="27">
        <v>4.3210997276617744E-2</v>
      </c>
      <c r="AW54" s="27"/>
      <c r="AX54" s="27">
        <v>0.13333333333333333</v>
      </c>
      <c r="AY54" s="27"/>
      <c r="AZ54" s="27"/>
      <c r="BA54" s="27">
        <v>0</v>
      </c>
      <c r="BB54" s="27"/>
      <c r="BC54" s="27"/>
      <c r="BD54" s="27">
        <v>0</v>
      </c>
      <c r="BE54" s="27">
        <v>1.572127697340091E-3</v>
      </c>
      <c r="BF54" s="27">
        <v>0</v>
      </c>
      <c r="BG54" s="27">
        <v>0</v>
      </c>
      <c r="BH54" s="27"/>
      <c r="BI54" s="27"/>
      <c r="BJ54" s="27"/>
      <c r="BK54" s="27"/>
      <c r="BL54" s="27"/>
      <c r="BM54" s="27">
        <v>0.29330449900351957</v>
      </c>
      <c r="BN54" s="27"/>
      <c r="BO54" s="27"/>
      <c r="BP54" s="27">
        <v>3.9355570254181155E-2</v>
      </c>
      <c r="BQ54" s="27"/>
      <c r="BR54" s="27">
        <v>0.13214285714285703</v>
      </c>
      <c r="BS54" s="27"/>
      <c r="BT54" s="27">
        <v>0</v>
      </c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27"/>
      <c r="CF54" s="27"/>
      <c r="CG54" s="27">
        <v>0.21333333333333335</v>
      </c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7"/>
      <c r="CT54" s="27"/>
      <c r="CU54" s="27"/>
      <c r="CV54" s="27"/>
      <c r="CW54" s="27"/>
      <c r="CX54" s="27"/>
      <c r="CY54" s="27"/>
      <c r="CZ54" s="27"/>
      <c r="DA54" s="27">
        <v>7.1428571428571425E-2</v>
      </c>
      <c r="DB54" s="27"/>
      <c r="DC54" s="27"/>
      <c r="DD54" s="27"/>
      <c r="DE54" s="27"/>
      <c r="DF54" s="27"/>
      <c r="DG54" s="27"/>
      <c r="DH54" s="27"/>
      <c r="DI54" s="27"/>
    </row>
    <row r="55" spans="1:113" x14ac:dyDescent="0.2">
      <c r="A55">
        <v>16</v>
      </c>
      <c r="B55" s="27"/>
      <c r="C55" s="27"/>
      <c r="D55" s="27"/>
      <c r="E55" s="27"/>
      <c r="F55" s="27">
        <v>1.3953488372092891E-2</v>
      </c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>
        <v>0</v>
      </c>
      <c r="S55" s="27">
        <v>0</v>
      </c>
      <c r="T55" s="27"/>
      <c r="U55" s="27">
        <v>0</v>
      </c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>
        <v>6.6666666666666666E-2</v>
      </c>
      <c r="AU55" s="27"/>
      <c r="AV55" s="27">
        <v>1.7274024121384957E-2</v>
      </c>
      <c r="AW55" s="27"/>
      <c r="AX55" s="27">
        <v>0</v>
      </c>
      <c r="AY55" s="27"/>
      <c r="AZ55" s="27"/>
      <c r="BA55" s="27"/>
      <c r="BB55" s="27"/>
      <c r="BC55" s="27"/>
      <c r="BD55" s="27"/>
      <c r="BE55" s="27">
        <v>0</v>
      </c>
      <c r="BF55" s="27"/>
      <c r="BG55" s="27"/>
      <c r="BH55" s="27"/>
      <c r="BI55" s="27"/>
      <c r="BJ55" s="27"/>
      <c r="BK55" s="27"/>
      <c r="BL55" s="27"/>
      <c r="BM55" s="27">
        <v>0.24381970063181108</v>
      </c>
      <c r="BN55" s="27"/>
      <c r="BO55" s="27"/>
      <c r="BP55" s="27">
        <v>0</v>
      </c>
      <c r="BQ55" s="27"/>
      <c r="BR55" s="27">
        <v>0.10357142857142855</v>
      </c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27"/>
      <c r="CF55" s="27"/>
      <c r="CG55" s="27">
        <v>0.14666666666666667</v>
      </c>
      <c r="CH55" s="27"/>
      <c r="CI55" s="27"/>
      <c r="CJ55" s="27"/>
      <c r="CK55" s="27"/>
      <c r="CL55" s="27"/>
      <c r="CM55" s="27"/>
      <c r="CN55" s="27"/>
      <c r="CO55" s="27"/>
      <c r="CP55" s="27"/>
      <c r="CQ55" s="27"/>
      <c r="CR55" s="27"/>
      <c r="CS55" s="27"/>
      <c r="CT55" s="27"/>
      <c r="CU55" s="27"/>
      <c r="CV55" s="27"/>
      <c r="CW55" s="27"/>
      <c r="CX55" s="27"/>
      <c r="CY55" s="27"/>
      <c r="CZ55" s="27"/>
      <c r="DA55" s="27">
        <v>0</v>
      </c>
      <c r="DB55" s="27"/>
      <c r="DC55" s="27"/>
      <c r="DD55" s="27"/>
      <c r="DE55" s="27"/>
      <c r="DF55" s="27"/>
      <c r="DG55" s="27"/>
      <c r="DH55" s="27"/>
      <c r="DI55" s="27"/>
    </row>
    <row r="56" spans="1:113" x14ac:dyDescent="0.2">
      <c r="A56">
        <v>17</v>
      </c>
      <c r="B56" s="27"/>
      <c r="C56" s="27"/>
      <c r="D56" s="27"/>
      <c r="E56" s="27"/>
      <c r="F56" s="27">
        <v>6.0465116279069635E-2</v>
      </c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>
        <v>3.8095238095238099E-2</v>
      </c>
      <c r="AU56" s="27"/>
      <c r="AV56" s="27">
        <v>0</v>
      </c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>
        <v>0.17313318916168421</v>
      </c>
      <c r="BN56" s="27"/>
      <c r="BO56" s="27"/>
      <c r="BP56" s="27"/>
      <c r="BQ56" s="27"/>
      <c r="BR56" s="27">
        <v>4.642857142857134E-2</v>
      </c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>
        <v>0.16</v>
      </c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7"/>
      <c r="CT56" s="27"/>
      <c r="CU56" s="27"/>
      <c r="CV56" s="27"/>
      <c r="CW56" s="27"/>
      <c r="CX56" s="27"/>
      <c r="CY56" s="27"/>
      <c r="CZ56" s="27"/>
      <c r="DA56" s="27"/>
      <c r="DB56" s="27"/>
      <c r="DC56" s="27"/>
      <c r="DD56" s="27"/>
      <c r="DE56" s="27"/>
      <c r="DF56" s="27"/>
      <c r="DG56" s="27"/>
      <c r="DH56" s="27"/>
      <c r="DI56" s="27"/>
    </row>
    <row r="57" spans="1:113" x14ac:dyDescent="0.2">
      <c r="A57">
        <v>18</v>
      </c>
      <c r="B57" s="27"/>
      <c r="C57" s="27"/>
      <c r="D57" s="27"/>
      <c r="E57" s="27"/>
      <c r="F57" s="27">
        <v>0</v>
      </c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>
        <v>0</v>
      </c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>
        <v>0</v>
      </c>
      <c r="BN57" s="27"/>
      <c r="BO57" s="27"/>
      <c r="BP57" s="27"/>
      <c r="BQ57" s="27"/>
      <c r="BR57" s="27">
        <v>3.2142857142857098E-2</v>
      </c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>
        <v>8.442666666666658E-2</v>
      </c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7"/>
      <c r="CT57" s="27"/>
      <c r="CU57" s="27"/>
      <c r="CV57" s="27"/>
      <c r="CW57" s="27"/>
      <c r="CX57" s="27"/>
      <c r="CY57" s="27"/>
      <c r="CZ57" s="27"/>
      <c r="DA57" s="27"/>
      <c r="DB57" s="27"/>
      <c r="DC57" s="27"/>
      <c r="DD57" s="27"/>
      <c r="DE57" s="27"/>
      <c r="DF57" s="27"/>
      <c r="DG57" s="27"/>
      <c r="DH57" s="27"/>
      <c r="DI57" s="27"/>
    </row>
    <row r="58" spans="1:113" x14ac:dyDescent="0.2">
      <c r="A58">
        <v>19</v>
      </c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>
        <v>3.9285714285714347E-2</v>
      </c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>
        <v>0</v>
      </c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7"/>
      <c r="CT58" s="27"/>
      <c r="CU58" s="27"/>
      <c r="CV58" s="27"/>
      <c r="CW58" s="27"/>
      <c r="CX58" s="27"/>
      <c r="CY58" s="27"/>
      <c r="CZ58" s="27"/>
      <c r="DA58" s="27"/>
      <c r="DB58" s="27"/>
      <c r="DC58" s="27"/>
      <c r="DD58" s="27"/>
      <c r="DE58" s="27"/>
      <c r="DF58" s="27"/>
      <c r="DG58" s="27"/>
      <c r="DH58" s="27"/>
      <c r="DI58" s="27"/>
    </row>
    <row r="59" spans="1:113" x14ac:dyDescent="0.2">
      <c r="A59">
        <v>20</v>
      </c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>
        <v>0</v>
      </c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27"/>
      <c r="CF59" s="27"/>
      <c r="CG59" s="27"/>
      <c r="CH59" s="27"/>
      <c r="CI59" s="27"/>
      <c r="CJ59" s="27"/>
      <c r="CK59" s="27"/>
      <c r="CL59" s="27"/>
      <c r="CM59" s="27"/>
      <c r="CN59" s="27"/>
      <c r="CO59" s="27"/>
      <c r="CP59" s="27"/>
      <c r="CQ59" s="27"/>
      <c r="CR59" s="27"/>
      <c r="CS59" s="27"/>
      <c r="CT59" s="27"/>
      <c r="CU59" s="27"/>
      <c r="CV59" s="27"/>
      <c r="CW59" s="27"/>
      <c r="CX59" s="27"/>
      <c r="CY59" s="27"/>
      <c r="CZ59" s="27"/>
      <c r="DA59" s="27"/>
      <c r="DB59" s="27"/>
      <c r="DC59" s="27"/>
      <c r="DD59" s="27"/>
      <c r="DE59" s="27"/>
      <c r="DF59" s="27"/>
      <c r="DG59" s="27"/>
      <c r="DH59" s="27"/>
      <c r="DI59" s="27"/>
    </row>
    <row r="60" spans="1:113" x14ac:dyDescent="0.2">
      <c r="A60">
        <v>21</v>
      </c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7"/>
      <c r="CT60" s="27"/>
      <c r="CU60" s="27"/>
      <c r="CV60" s="27"/>
      <c r="CW60" s="27"/>
      <c r="CX60" s="27"/>
      <c r="CY60" s="27"/>
      <c r="CZ60" s="27"/>
      <c r="DA60" s="27"/>
      <c r="DB60" s="27"/>
      <c r="DC60" s="27"/>
      <c r="DD60" s="27"/>
      <c r="DE60" s="27"/>
      <c r="DF60" s="27"/>
      <c r="DG60" s="27"/>
      <c r="DH60" s="27"/>
      <c r="DI60" s="27"/>
    </row>
    <row r="61" spans="1:113" x14ac:dyDescent="0.2">
      <c r="A61">
        <v>22</v>
      </c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7"/>
      <c r="CT61" s="27"/>
      <c r="CU61" s="27"/>
      <c r="CV61" s="27"/>
      <c r="CW61" s="27"/>
      <c r="CX61" s="27"/>
      <c r="CY61" s="27"/>
      <c r="CZ61" s="27"/>
      <c r="DA61" s="27"/>
      <c r="DB61" s="27"/>
      <c r="DC61" s="27"/>
      <c r="DD61" s="27"/>
      <c r="DE61" s="27"/>
      <c r="DF61" s="27"/>
      <c r="DG61" s="27"/>
      <c r="DH61" s="27"/>
      <c r="DI61" s="27"/>
    </row>
  </sheetData>
  <mergeCells count="3">
    <mergeCell ref="A2:L4"/>
    <mergeCell ref="A6:O6"/>
    <mergeCell ref="A34:P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d (30C data)</vt:lpstr>
      <vt:lpstr>Fig. 3d (42C dat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ck, Carolina</dc:creator>
  <cp:lastModifiedBy>Monck, Carolina</cp:lastModifiedBy>
  <dcterms:created xsi:type="dcterms:W3CDTF">2024-05-21T11:51:03Z</dcterms:created>
  <dcterms:modified xsi:type="dcterms:W3CDTF">2024-05-21T11:51:13Z</dcterms:modified>
</cp:coreProperties>
</file>